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1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2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klug\Documents\248 GiantCephalopods\Submission_1\"/>
    </mc:Choice>
  </mc:AlternateContent>
  <xr:revisionPtr revIDLastSave="0" documentId="13_ncr:1_{168C80DD-CC4B-4AF6-9739-C825D115E3CD}" xr6:coauthVersionLast="47" xr6:coauthVersionMax="47" xr10:uidLastSave="{00000000-0000-0000-0000-000000000000}"/>
  <bookViews>
    <workbookView xWindow="31965" yWindow="1200" windowWidth="21600" windowHeight="14070" xr2:uid="{48989FD3-7DDF-43B0-8B80-1BEE12DBDD3B}"/>
  </bookViews>
  <sheets>
    <sheet name="Sheet1" sheetId="1" r:id="rId1"/>
  </sheets>
  <definedNames>
    <definedName name="_xlchart.v1.0" hidden="1">Sheet1!$L$1</definedName>
    <definedName name="_xlchart.v1.1" hidden="1">Sheet1!$L$2:$L$40</definedName>
    <definedName name="_xlchart.v1.2" hidden="1">Sheet1!$J$1</definedName>
    <definedName name="_xlchart.v1.3" hidden="1">Sheet1!$J$2:$J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9" i="1" l="1"/>
  <c r="S9" i="1"/>
  <c r="Q37" i="1"/>
  <c r="S37" i="1" s="1"/>
  <c r="M19" i="1"/>
  <c r="L19" i="1"/>
  <c r="K19" i="1"/>
  <c r="J19" i="1"/>
  <c r="N19" i="1" s="1"/>
  <c r="Q31" i="1"/>
  <c r="S31" i="1" s="1"/>
  <c r="L31" i="1"/>
  <c r="K31" i="1"/>
  <c r="J31" i="1"/>
  <c r="N31" i="1" s="1"/>
  <c r="Q35" i="1"/>
  <c r="S35" i="1" s="1"/>
  <c r="L35" i="1"/>
  <c r="K35" i="1"/>
  <c r="J35" i="1"/>
  <c r="N35" i="1" s="1"/>
  <c r="Q6" i="1"/>
  <c r="S6" i="1" s="1"/>
  <c r="L6" i="1"/>
  <c r="K6" i="1"/>
  <c r="J6" i="1"/>
  <c r="N6" i="1" s="1"/>
  <c r="M9" i="1"/>
  <c r="L9" i="1"/>
  <c r="K9" i="1"/>
  <c r="J9" i="1"/>
  <c r="N9" i="1" s="1"/>
  <c r="Q25" i="1"/>
  <c r="S25" i="1" s="1"/>
  <c r="L25" i="1"/>
  <c r="K25" i="1"/>
  <c r="J25" i="1"/>
  <c r="N25" i="1" s="1"/>
  <c r="L40" i="1"/>
  <c r="K40" i="1"/>
  <c r="L39" i="1"/>
  <c r="K39" i="1"/>
  <c r="L36" i="1"/>
  <c r="K36" i="1"/>
  <c r="L34" i="1"/>
  <c r="K34" i="1"/>
  <c r="L33" i="1"/>
  <c r="K33" i="1"/>
  <c r="L32" i="1"/>
  <c r="K32" i="1"/>
  <c r="L30" i="1"/>
  <c r="K30" i="1"/>
  <c r="L29" i="1"/>
  <c r="K29" i="1"/>
  <c r="L28" i="1"/>
  <c r="K28" i="1"/>
  <c r="L27" i="1"/>
  <c r="K27" i="1"/>
  <c r="L26" i="1"/>
  <c r="K26" i="1"/>
  <c r="L24" i="1"/>
  <c r="K24" i="1"/>
  <c r="L23" i="1"/>
  <c r="K23" i="1"/>
  <c r="L21" i="1"/>
  <c r="K21" i="1"/>
  <c r="L20" i="1"/>
  <c r="K20" i="1"/>
  <c r="L18" i="1"/>
  <c r="K18" i="1"/>
  <c r="L17" i="1"/>
  <c r="K17" i="1"/>
  <c r="L16" i="1"/>
  <c r="K16" i="1"/>
  <c r="L14" i="1"/>
  <c r="K14" i="1"/>
  <c r="L13" i="1"/>
  <c r="K13" i="1"/>
  <c r="L12" i="1"/>
  <c r="K12" i="1"/>
  <c r="L10" i="1"/>
  <c r="K10" i="1"/>
  <c r="L8" i="1"/>
  <c r="K8" i="1"/>
  <c r="L7" i="1"/>
  <c r="K7" i="1"/>
  <c r="L5" i="1"/>
  <c r="K5" i="1"/>
  <c r="L4" i="1"/>
  <c r="K4" i="1"/>
  <c r="L3" i="1"/>
  <c r="K3" i="1"/>
  <c r="Q10" i="1"/>
  <c r="S10" i="1" s="1"/>
  <c r="Q40" i="1"/>
  <c r="S40" i="1" s="1"/>
  <c r="Q39" i="1"/>
  <c r="S39" i="1" s="1"/>
  <c r="Q36" i="1"/>
  <c r="S36" i="1"/>
  <c r="Q34" i="1"/>
  <c r="S34" i="1" s="1"/>
  <c r="Q33" i="1"/>
  <c r="S33" i="1" s="1"/>
  <c r="Q32" i="1"/>
  <c r="S32" i="1" s="1"/>
  <c r="Q30" i="1"/>
  <c r="S30" i="1"/>
  <c r="Q29" i="1"/>
  <c r="S29" i="1" s="1"/>
  <c r="Q28" i="1"/>
  <c r="S28" i="1" s="1"/>
  <c r="Q27" i="1"/>
  <c r="S27" i="1" s="1"/>
  <c r="Q26" i="1"/>
  <c r="S26" i="1" s="1"/>
  <c r="Q24" i="1"/>
  <c r="S24" i="1" s="1"/>
  <c r="Q23" i="1"/>
  <c r="S23" i="1" s="1"/>
  <c r="Q21" i="1"/>
  <c r="S21" i="1" s="1"/>
  <c r="Q20" i="1"/>
  <c r="S20" i="1" s="1"/>
  <c r="Q18" i="1"/>
  <c r="S18" i="1" s="1"/>
  <c r="Q17" i="1"/>
  <c r="S17" i="1" s="1"/>
  <c r="Q16" i="1"/>
  <c r="S16" i="1" s="1"/>
  <c r="Q14" i="1"/>
  <c r="S14" i="1" s="1"/>
  <c r="Q13" i="1"/>
  <c r="S13" i="1" s="1"/>
  <c r="Q12" i="1"/>
  <c r="S12" i="1" s="1"/>
  <c r="Q8" i="1"/>
  <c r="S8" i="1" s="1"/>
  <c r="Q7" i="1"/>
  <c r="S7" i="1" s="1"/>
  <c r="Q5" i="1"/>
  <c r="S5" i="1" s="1"/>
  <c r="Q4" i="1"/>
  <c r="S4" i="1" s="1"/>
  <c r="Q3" i="1"/>
  <c r="S3" i="1" s="1"/>
  <c r="W36" i="1"/>
  <c r="W34" i="1"/>
  <c r="W33" i="1"/>
  <c r="W26" i="1"/>
  <c r="W18" i="1"/>
  <c r="W17" i="1"/>
  <c r="W12" i="1"/>
  <c r="W8" i="1"/>
  <c r="W5" i="1"/>
  <c r="J40" i="1"/>
  <c r="N40" i="1" s="1"/>
  <c r="J39" i="1"/>
  <c r="N39" i="1" s="1"/>
  <c r="J36" i="1"/>
  <c r="N36" i="1" s="1"/>
  <c r="J10" i="1"/>
  <c r="N10" i="1" s="1"/>
  <c r="J21" i="1"/>
  <c r="N21" i="1" s="1"/>
  <c r="J20" i="1"/>
  <c r="N20" i="1"/>
  <c r="J17" i="1"/>
  <c r="N17" i="1" s="1"/>
  <c r="J30" i="1"/>
  <c r="N30" i="1" s="1"/>
  <c r="J29" i="1"/>
  <c r="N29" i="1" s="1"/>
  <c r="J12" i="1"/>
  <c r="N12" i="1" s="1"/>
  <c r="J34" i="1"/>
  <c r="N34" i="1" s="1"/>
  <c r="J16" i="1"/>
  <c r="N16" i="1" s="1"/>
  <c r="J33" i="1"/>
  <c r="N33" i="1"/>
  <c r="J27" i="1"/>
  <c r="N27" i="1" s="1"/>
  <c r="J28" i="1"/>
  <c r="N28" i="1" s="1"/>
  <c r="J24" i="1"/>
  <c r="N24" i="1" s="1"/>
  <c r="J14" i="1"/>
  <c r="N14" i="1" s="1"/>
  <c r="J13" i="1"/>
  <c r="N13" i="1" s="1"/>
  <c r="J8" i="1"/>
  <c r="N8" i="1" s="1"/>
  <c r="J18" i="1"/>
  <c r="N18" i="1" s="1"/>
  <c r="J7" i="1"/>
  <c r="N7" i="1"/>
  <c r="J5" i="1"/>
  <c r="N5" i="1" s="1"/>
  <c r="J4" i="1"/>
  <c r="N4" i="1" s="1"/>
  <c r="F3" i="1"/>
  <c r="J3" i="1" s="1"/>
  <c r="N3" i="1" s="1"/>
  <c r="J26" i="1"/>
  <c r="N26" i="1" s="1"/>
  <c r="J23" i="1"/>
  <c r="N23" i="1" s="1"/>
</calcChain>
</file>

<file path=xl/sharedStrings.xml><?xml version="1.0" encoding="utf-8"?>
<sst xmlns="http://schemas.openxmlformats.org/spreadsheetml/2006/main" count="190" uniqueCount="154">
  <si>
    <t>Genus</t>
  </si>
  <si>
    <t>species</t>
  </si>
  <si>
    <t>Stage</t>
  </si>
  <si>
    <t>Diameter</t>
  </si>
  <si>
    <t>WER</t>
  </si>
  <si>
    <t>Locality</t>
  </si>
  <si>
    <t>Repository</t>
  </si>
  <si>
    <t>Devonian</t>
  </si>
  <si>
    <t>Early Emsian</t>
  </si>
  <si>
    <t>Sellagoniatites</t>
  </si>
  <si>
    <t>Frasnian</t>
  </si>
  <si>
    <t>Gonioclymenia</t>
  </si>
  <si>
    <t>ali</t>
  </si>
  <si>
    <t>Late Famennian</t>
  </si>
  <si>
    <t>Permian</t>
  </si>
  <si>
    <t>Artinskian</t>
  </si>
  <si>
    <t>Medlicottia</t>
  </si>
  <si>
    <t>Otoceras</t>
  </si>
  <si>
    <t>concavum</t>
  </si>
  <si>
    <t>Triassic</t>
  </si>
  <si>
    <t>Induan</t>
  </si>
  <si>
    <t>Anisian</t>
  </si>
  <si>
    <t xml:space="preserve">Discoceratites </t>
  </si>
  <si>
    <t>semipartitus</t>
  </si>
  <si>
    <t>Ladinian</t>
  </si>
  <si>
    <t>Pinacoceras</t>
  </si>
  <si>
    <t>Norian</t>
  </si>
  <si>
    <t>Jurassic</t>
  </si>
  <si>
    <t>Arietites</t>
  </si>
  <si>
    <t>Phylloceras</t>
  </si>
  <si>
    <t>Aalenian</t>
  </si>
  <si>
    <t>Lytoceras</t>
  </si>
  <si>
    <t>Bajocian</t>
  </si>
  <si>
    <t xml:space="preserve">Stephanoceras </t>
  </si>
  <si>
    <t>Bathonian</t>
  </si>
  <si>
    <t>Oxfordian</t>
  </si>
  <si>
    <t>Kimmeridgian</t>
  </si>
  <si>
    <t>Ringsteadia</t>
  </si>
  <si>
    <t>Cretaceous</t>
  </si>
  <si>
    <t>Aptian</t>
  </si>
  <si>
    <t>Cheloniceras</t>
  </si>
  <si>
    <t xml:space="preserve">Mesopuzosia </t>
  </si>
  <si>
    <t>yubarense</t>
  </si>
  <si>
    <t>Turonian</t>
  </si>
  <si>
    <t>bucklandi</t>
  </si>
  <si>
    <t>PIMUZ 12833</t>
  </si>
  <si>
    <t>Diameter 2</t>
  </si>
  <si>
    <t>fimbriatum</t>
  </si>
  <si>
    <t>Pliensbachian?</t>
  </si>
  <si>
    <t>PIMUZ 12506</t>
  </si>
  <si>
    <t>Lyme Regis, UK</t>
  </si>
  <si>
    <t>Württemberg, Germany</t>
  </si>
  <si>
    <t xml:space="preserve">Erbenoceras </t>
  </si>
  <si>
    <t>advolvens</t>
  </si>
  <si>
    <t>Ouidane Chebbi, Morocco</t>
  </si>
  <si>
    <t>PIMUZ 29804</t>
  </si>
  <si>
    <t>Jebel Amelane, Morocco</t>
  </si>
  <si>
    <t>Rissani, Morocco</t>
  </si>
  <si>
    <t>PIMUZ 7863</t>
  </si>
  <si>
    <t xml:space="preserve">Ceratites </t>
  </si>
  <si>
    <t>evolutus</t>
  </si>
  <si>
    <t>PIMUZ 7932</t>
  </si>
  <si>
    <t>Belsenberg, Germany</t>
  </si>
  <si>
    <t>PIMUZ 6889</t>
  </si>
  <si>
    <t>orbignyanus</t>
  </si>
  <si>
    <t>Aktubinsk, Kasachstan</t>
  </si>
  <si>
    <t>PIMUZ 23089a</t>
  </si>
  <si>
    <t>PIMUZ 23089b</t>
  </si>
  <si>
    <t>cf. heterophyllum</t>
  </si>
  <si>
    <t>Toarcian?</t>
  </si>
  <si>
    <t>High Atlas, Morocco</t>
  </si>
  <si>
    <t>cosanguineum</t>
  </si>
  <si>
    <t>Atsimo-Andretana, Madagascar</t>
  </si>
  <si>
    <t>Khandyga, Russia</t>
  </si>
  <si>
    <t>PIMUZ 7625</t>
  </si>
  <si>
    <t>Dichotomosphinctes</t>
  </si>
  <si>
    <t>antecedens</t>
  </si>
  <si>
    <t>Metalegoceras</t>
  </si>
  <si>
    <t>sundaicum</t>
  </si>
  <si>
    <t>Artinskian?</t>
  </si>
  <si>
    <t>East Timor, Indonesia</t>
  </si>
  <si>
    <t>PIMUZ 39745</t>
  </si>
  <si>
    <t>Salins, Burgundy, France</t>
  </si>
  <si>
    <t>PIMUZ 12840</t>
  </si>
  <si>
    <t>cf. humphriesianum</t>
  </si>
  <si>
    <t>Frogden quarry, UK</t>
  </si>
  <si>
    <t>PIMUZ 16585</t>
  </si>
  <si>
    <t>Bredyia</t>
  </si>
  <si>
    <t>Dorset, UK</t>
  </si>
  <si>
    <t>PIMUZ 23056</t>
  </si>
  <si>
    <t>Tafilalt, Morocco</t>
  </si>
  <si>
    <t>layeri</t>
  </si>
  <si>
    <t>Teitschen/ Aussee, Austria</t>
  </si>
  <si>
    <t>PIMUZ 36/24</t>
  </si>
  <si>
    <t>Ptychites</t>
  </si>
  <si>
    <t>gibbus</t>
  </si>
  <si>
    <t>parma</t>
  </si>
  <si>
    <t>tscherniyschewi</t>
  </si>
  <si>
    <t>Carniol, France</t>
  </si>
  <si>
    <t>PIMUZ 17520</t>
  </si>
  <si>
    <t>Nusplingen, Germany</t>
  </si>
  <si>
    <t>PIMUZ 16913</t>
  </si>
  <si>
    <t>Obira, Japan</t>
  </si>
  <si>
    <t>PIMUZ 32233</t>
  </si>
  <si>
    <t>Bözen, Switzerland</t>
  </si>
  <si>
    <t>PIMUZ 16775</t>
  </si>
  <si>
    <t>Volume (density)</t>
  </si>
  <si>
    <t>Weight error</t>
  </si>
  <si>
    <t>10% missing</t>
  </si>
  <si>
    <t>Weight [g]</t>
  </si>
  <si>
    <t>Conch vol.  [ml]</t>
  </si>
  <si>
    <t>10% too much</t>
  </si>
  <si>
    <t>5% missing</t>
  </si>
  <si>
    <t>2% missing</t>
  </si>
  <si>
    <t>Density g/ml</t>
  </si>
  <si>
    <t>ww/dm</t>
  </si>
  <si>
    <t>wh/dm</t>
  </si>
  <si>
    <t>Paracoroniceras</t>
  </si>
  <si>
    <t>Frick</t>
  </si>
  <si>
    <t>Tafraoute</t>
  </si>
  <si>
    <t>Aferdou</t>
  </si>
  <si>
    <t>Perisphinctes</t>
  </si>
  <si>
    <t>Dielsdorf?, Switzerland</t>
  </si>
  <si>
    <t>Procerites</t>
  </si>
  <si>
    <t>Holderbank, Switzerland</t>
  </si>
  <si>
    <t>Madagascar</t>
  </si>
  <si>
    <t xml:space="preserve">Volume in l </t>
  </si>
  <si>
    <t>Diameter [mm]</t>
  </si>
  <si>
    <t>Givetian</t>
  </si>
  <si>
    <t>Whorl height wh</t>
  </si>
  <si>
    <t>Whorl width ww</t>
  </si>
  <si>
    <t>Umbilical width uw</t>
  </si>
  <si>
    <t>Albersdörfer, R. &amp; Erdmann, K. (2024): Ammonite masterpieces. 405 pp. Albersdörfer Fossilien, Freiburg i. B.</t>
  </si>
  <si>
    <t>Germany</t>
  </si>
  <si>
    <t xml:space="preserve">Agoniatites </t>
  </si>
  <si>
    <t>expansus</t>
  </si>
  <si>
    <t>Eifelian</t>
  </si>
  <si>
    <t>PIMUZ 41294</t>
  </si>
  <si>
    <t>PIMUZ 41296</t>
  </si>
  <si>
    <t>PIMUZ 41297</t>
  </si>
  <si>
    <t>Manticoceras</t>
  </si>
  <si>
    <t>PIMUZ 41298</t>
  </si>
  <si>
    <t>PIMUZ 41299</t>
  </si>
  <si>
    <t>SNB10/125, Museum Terra Triassica, Eulerdorf</t>
  </si>
  <si>
    <t>PIMUZ 51300</t>
  </si>
  <si>
    <t>Sinemurian</t>
  </si>
  <si>
    <r>
      <rPr>
        <sz val="11"/>
        <color theme="1"/>
        <rFont val="Aptos Narrow"/>
        <family val="2"/>
        <scheme val="minor"/>
      </rPr>
      <t>cf.</t>
    </r>
    <r>
      <rPr>
        <i/>
        <sz val="11"/>
        <color theme="1"/>
        <rFont val="Aptos Narrow"/>
        <family val="2"/>
        <scheme val="minor"/>
      </rPr>
      <t xml:space="preserve"> fimbriatum</t>
    </r>
  </si>
  <si>
    <t>PIMUZ 41301</t>
  </si>
  <si>
    <t>PIMUZ 41302</t>
  </si>
  <si>
    <t>quercinus</t>
  </si>
  <si>
    <t>PIMUZ 51303</t>
  </si>
  <si>
    <t>PIMUZ 51304</t>
  </si>
  <si>
    <t>PIMUZ 51305</t>
  </si>
  <si>
    <t>PIMUZ 513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monoid weight  vs. ww/d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O$1</c:f>
              <c:strCache>
                <c:ptCount val="1"/>
                <c:pt idx="0">
                  <c:v>Weight [g]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9.4047502544332522E-3"/>
                  <c:y val="-0.11420527732616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N$2:$N$40</c:f>
              <c:numCache>
                <c:formatCode>General</c:formatCode>
                <c:ptCount val="39"/>
                <c:pt idx="1">
                  <c:v>1.8302875647689391E-2</c:v>
                </c:pt>
                <c:pt idx="2">
                  <c:v>0.10818663749092526</c:v>
                </c:pt>
                <c:pt idx="3">
                  <c:v>3.3781316012871897E-2</c:v>
                </c:pt>
                <c:pt idx="4">
                  <c:v>7.332108869683736E-3</c:v>
                </c:pt>
                <c:pt idx="5">
                  <c:v>1.9427023809784952E-2</c:v>
                </c:pt>
                <c:pt idx="6">
                  <c:v>6.9594908384737766E-2</c:v>
                </c:pt>
                <c:pt idx="7">
                  <c:v>7.4473876953124992E-3</c:v>
                </c:pt>
                <c:pt idx="8">
                  <c:v>1.0431603261406037E-2</c:v>
                </c:pt>
                <c:pt idx="10">
                  <c:v>1.8345860384698126E-2</c:v>
                </c:pt>
                <c:pt idx="11">
                  <c:v>0.14442855692447912</c:v>
                </c:pt>
                <c:pt idx="12">
                  <c:v>5.3759725762052665E-2</c:v>
                </c:pt>
                <c:pt idx="14">
                  <c:v>5.027003902254526E-2</c:v>
                </c:pt>
                <c:pt idx="15">
                  <c:v>4.1457125814179277E-2</c:v>
                </c:pt>
                <c:pt idx="16">
                  <c:v>2.5168022907648843E-2</c:v>
                </c:pt>
                <c:pt idx="17">
                  <c:v>6.403870305746402E-3</c:v>
                </c:pt>
                <c:pt idx="18">
                  <c:v>5.5312071330589838E-2</c:v>
                </c:pt>
                <c:pt idx="19">
                  <c:v>1.0759698814489141E-2</c:v>
                </c:pt>
                <c:pt idx="21">
                  <c:v>1.6177483935532273E-2</c:v>
                </c:pt>
                <c:pt idx="22">
                  <c:v>5.1745701689087369E-2</c:v>
                </c:pt>
                <c:pt idx="23">
                  <c:v>8.982877360404283E-3</c:v>
                </c:pt>
                <c:pt idx="24">
                  <c:v>2.553826145772595E-2</c:v>
                </c:pt>
                <c:pt idx="25">
                  <c:v>5.0860126166024054E-2</c:v>
                </c:pt>
                <c:pt idx="26">
                  <c:v>6.6828496544148616E-2</c:v>
                </c:pt>
                <c:pt idx="27">
                  <c:v>7.2669628089830317E-3</c:v>
                </c:pt>
                <c:pt idx="28">
                  <c:v>5.919965209180568E-3</c:v>
                </c:pt>
                <c:pt idx="29">
                  <c:v>5.2950212389388969E-3</c:v>
                </c:pt>
                <c:pt idx="31">
                  <c:v>4.4738829803297735E-2</c:v>
                </c:pt>
                <c:pt idx="32">
                  <c:v>2.9749196579753952E-2</c:v>
                </c:pt>
                <c:pt idx="33">
                  <c:v>4.5080739821381603E-3</c:v>
                </c:pt>
                <c:pt idx="34">
                  <c:v>2.3989733174317712E-2</c:v>
                </c:pt>
                <c:pt idx="37">
                  <c:v>0.16209062071330588</c:v>
                </c:pt>
                <c:pt idx="38">
                  <c:v>2.2970124410749866E-2</c:v>
                </c:pt>
              </c:numCache>
            </c:numRef>
          </c:xVal>
          <c:yVal>
            <c:numRef>
              <c:f>Sheet1!$O$2:$O$40</c:f>
              <c:numCache>
                <c:formatCode>General</c:formatCode>
                <c:ptCount val="39"/>
                <c:pt idx="1">
                  <c:v>180.8</c:v>
                </c:pt>
                <c:pt idx="2">
                  <c:v>19.760000000000002</c:v>
                </c:pt>
                <c:pt idx="3">
                  <c:v>495.8</c:v>
                </c:pt>
                <c:pt idx="4">
                  <c:v>16000</c:v>
                </c:pt>
                <c:pt idx="5">
                  <c:v>1212</c:v>
                </c:pt>
                <c:pt idx="6">
                  <c:v>28.58</c:v>
                </c:pt>
                <c:pt idx="7">
                  <c:v>19000</c:v>
                </c:pt>
                <c:pt idx="8">
                  <c:v>2810</c:v>
                </c:pt>
                <c:pt idx="10">
                  <c:v>732</c:v>
                </c:pt>
                <c:pt idx="11">
                  <c:v>4.07</c:v>
                </c:pt>
                <c:pt idx="12">
                  <c:v>24</c:v>
                </c:pt>
                <c:pt idx="14">
                  <c:v>91.9</c:v>
                </c:pt>
                <c:pt idx="15">
                  <c:v>128.6</c:v>
                </c:pt>
                <c:pt idx="16">
                  <c:v>567.70000000000005</c:v>
                </c:pt>
                <c:pt idx="17">
                  <c:v>3675.2767527675278</c:v>
                </c:pt>
                <c:pt idx="18">
                  <c:v>15.84</c:v>
                </c:pt>
                <c:pt idx="19">
                  <c:v>2093</c:v>
                </c:pt>
                <c:pt idx="21">
                  <c:v>581</c:v>
                </c:pt>
                <c:pt idx="22">
                  <c:v>27.38</c:v>
                </c:pt>
                <c:pt idx="23">
                  <c:v>21460</c:v>
                </c:pt>
                <c:pt idx="24">
                  <c:v>636.5</c:v>
                </c:pt>
                <c:pt idx="25">
                  <c:v>32.700000000000003</c:v>
                </c:pt>
                <c:pt idx="26">
                  <c:v>42.58</c:v>
                </c:pt>
                <c:pt idx="27">
                  <c:v>5128</c:v>
                </c:pt>
                <c:pt idx="28">
                  <c:v>4496</c:v>
                </c:pt>
                <c:pt idx="29">
                  <c:v>4103.3210332103317</c:v>
                </c:pt>
                <c:pt idx="30">
                  <c:v>1727</c:v>
                </c:pt>
                <c:pt idx="31">
                  <c:v>176.96</c:v>
                </c:pt>
                <c:pt idx="32">
                  <c:v>134.32</c:v>
                </c:pt>
                <c:pt idx="33">
                  <c:v>15640</c:v>
                </c:pt>
                <c:pt idx="34">
                  <c:v>215.96</c:v>
                </c:pt>
                <c:pt idx="35">
                  <c:v>278000</c:v>
                </c:pt>
                <c:pt idx="37">
                  <c:v>5.38</c:v>
                </c:pt>
                <c:pt idx="38">
                  <c:v>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73-42A5-B889-CF5C41400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262496"/>
        <c:axId val="760262016"/>
      </c:scatterChart>
      <c:valAx>
        <c:axId val="760262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60262016"/>
        <c:crosses val="autoZero"/>
        <c:crossBetween val="midCat"/>
      </c:valAx>
      <c:valAx>
        <c:axId val="760262016"/>
        <c:scaling>
          <c:logBase val="10"/>
          <c:orientation val="minMax"/>
          <c:max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60262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monoid diameter vs. volum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S$1</c:f>
              <c:strCache>
                <c:ptCount val="1"/>
                <c:pt idx="0">
                  <c:v>Volume in l 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0.19668096865912313"/>
                  <c:y val="-7.67793787121697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R$2:$R$43</c:f>
              <c:numCache>
                <c:formatCode>General</c:formatCode>
                <c:ptCount val="42"/>
                <c:pt idx="1">
                  <c:v>123.1</c:v>
                </c:pt>
                <c:pt idx="2">
                  <c:v>39.4</c:v>
                </c:pt>
                <c:pt idx="3">
                  <c:v>117</c:v>
                </c:pt>
                <c:pt idx="4">
                  <c:v>481</c:v>
                </c:pt>
                <c:pt idx="5">
                  <c:v>163</c:v>
                </c:pt>
                <c:pt idx="6">
                  <c:v>44</c:v>
                </c:pt>
                <c:pt idx="7">
                  <c:v>494</c:v>
                </c:pt>
                <c:pt idx="8">
                  <c:v>257</c:v>
                </c:pt>
                <c:pt idx="10">
                  <c:v>114.3</c:v>
                </c:pt>
                <c:pt idx="11">
                  <c:v>28.3</c:v>
                </c:pt>
                <c:pt idx="12">
                  <c:v>50.5</c:v>
                </c:pt>
                <c:pt idx="14">
                  <c:v>63</c:v>
                </c:pt>
                <c:pt idx="15">
                  <c:v>79.900000000000006</c:v>
                </c:pt>
                <c:pt idx="16">
                  <c:v>121.7</c:v>
                </c:pt>
                <c:pt idx="17">
                  <c:v>383</c:v>
                </c:pt>
                <c:pt idx="18">
                  <c:v>50.8</c:v>
                </c:pt>
                <c:pt idx="19">
                  <c:v>289</c:v>
                </c:pt>
                <c:pt idx="21">
                  <c:v>127</c:v>
                </c:pt>
                <c:pt idx="22">
                  <c:v>40.6</c:v>
                </c:pt>
                <c:pt idx="23">
                  <c:v>540</c:v>
                </c:pt>
                <c:pt idx="24">
                  <c:v>130.80000000000001</c:v>
                </c:pt>
                <c:pt idx="25">
                  <c:v>47.5</c:v>
                </c:pt>
                <c:pt idx="26">
                  <c:v>49.9</c:v>
                </c:pt>
                <c:pt idx="27">
                  <c:v>265</c:v>
                </c:pt>
                <c:pt idx="28">
                  <c:v>317</c:v>
                </c:pt>
                <c:pt idx="29">
                  <c:v>380</c:v>
                </c:pt>
                <c:pt idx="30">
                  <c:v>190</c:v>
                </c:pt>
                <c:pt idx="31">
                  <c:v>83.7</c:v>
                </c:pt>
                <c:pt idx="32">
                  <c:v>75.400000000000006</c:v>
                </c:pt>
                <c:pt idx="33">
                  <c:v>434</c:v>
                </c:pt>
                <c:pt idx="34">
                  <c:v>91.1</c:v>
                </c:pt>
                <c:pt idx="35">
                  <c:v>1100</c:v>
                </c:pt>
                <c:pt idx="37">
                  <c:v>22</c:v>
                </c:pt>
                <c:pt idx="38">
                  <c:v>132</c:v>
                </c:pt>
              </c:numCache>
            </c:numRef>
          </c:xVal>
          <c:yVal>
            <c:numRef>
              <c:f>Sheet1!$S$2:$S$43</c:f>
              <c:numCache>
                <c:formatCode>General</c:formatCode>
                <c:ptCount val="42"/>
                <c:pt idx="1">
                  <c:v>6.6715867158671588E-2</c:v>
                </c:pt>
                <c:pt idx="2">
                  <c:v>7.2915129151291521E-3</c:v>
                </c:pt>
                <c:pt idx="3">
                  <c:v>0.18295202952029521</c:v>
                </c:pt>
                <c:pt idx="4">
                  <c:v>5.9040590405904059</c:v>
                </c:pt>
                <c:pt idx="5">
                  <c:v>0.44723247232472324</c:v>
                </c:pt>
                <c:pt idx="6">
                  <c:v>1.0546125461254611E-2</c:v>
                </c:pt>
                <c:pt idx="7">
                  <c:v>7.0110701107011071</c:v>
                </c:pt>
                <c:pt idx="8">
                  <c:v>1.03690036900369</c:v>
                </c:pt>
                <c:pt idx="10">
                  <c:v>0.27011070110701108</c:v>
                </c:pt>
                <c:pt idx="11">
                  <c:v>1.5018450184501847E-3</c:v>
                </c:pt>
                <c:pt idx="12">
                  <c:v>8.8560885608856103E-3</c:v>
                </c:pt>
                <c:pt idx="14">
                  <c:v>3.3911439114391144E-2</c:v>
                </c:pt>
                <c:pt idx="15">
                  <c:v>4.7453874538745389E-2</c:v>
                </c:pt>
                <c:pt idx="16">
                  <c:v>0.20948339483394834</c:v>
                </c:pt>
                <c:pt idx="17">
                  <c:v>3.6752767527675276</c:v>
                </c:pt>
                <c:pt idx="18">
                  <c:v>5.8450184501845021E-3</c:v>
                </c:pt>
                <c:pt idx="19">
                  <c:v>0.77232472324723245</c:v>
                </c:pt>
                <c:pt idx="21">
                  <c:v>0.21439114391143912</c:v>
                </c:pt>
                <c:pt idx="22">
                  <c:v>1.0103321033210332E-2</c:v>
                </c:pt>
                <c:pt idx="23">
                  <c:v>7.9188191881918817</c:v>
                </c:pt>
                <c:pt idx="24">
                  <c:v>0.23487084870848707</c:v>
                </c:pt>
                <c:pt idx="25">
                  <c:v>1.2066420664206642E-2</c:v>
                </c:pt>
                <c:pt idx="26">
                  <c:v>1.5712177121771219E-2</c:v>
                </c:pt>
                <c:pt idx="27">
                  <c:v>1.8922509225092252</c:v>
                </c:pt>
                <c:pt idx="28">
                  <c:v>1.6590405904059042</c:v>
                </c:pt>
                <c:pt idx="29">
                  <c:v>4.1033210332103316</c:v>
                </c:pt>
                <c:pt idx="30">
                  <c:v>0.63726937269372697</c:v>
                </c:pt>
                <c:pt idx="31">
                  <c:v>6.5298892988929894E-2</c:v>
                </c:pt>
                <c:pt idx="32">
                  <c:v>4.9564575645756455E-2</c:v>
                </c:pt>
                <c:pt idx="33">
                  <c:v>5.7712177121771218</c:v>
                </c:pt>
                <c:pt idx="34">
                  <c:v>7.9690036900369007E-2</c:v>
                </c:pt>
                <c:pt idx="35">
                  <c:v>102.58302583025831</c:v>
                </c:pt>
                <c:pt idx="37">
                  <c:v>1.9852398523985239E-3</c:v>
                </c:pt>
                <c:pt idx="38">
                  <c:v>0.22361623616236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94-4EEB-B1CD-3FC922BCE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0093503"/>
        <c:axId val="920090143"/>
      </c:scatterChart>
      <c:valAx>
        <c:axId val="920093503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0090143"/>
        <c:crossesAt val="1.0000000000000003E-4"/>
        <c:crossBetween val="midCat"/>
      </c:valAx>
      <c:valAx>
        <c:axId val="920090143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0093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monoids weight vs. ww/d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ww/dm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5.3781933508311459E-2"/>
                  <c:y val="-0.110702464275298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E$2:$E$40</c:f>
              <c:numCache>
                <c:formatCode>General</c:formatCode>
                <c:ptCount val="39"/>
                <c:pt idx="1">
                  <c:v>180.8</c:v>
                </c:pt>
                <c:pt idx="2">
                  <c:v>19.760000000000002</c:v>
                </c:pt>
                <c:pt idx="3">
                  <c:v>495.8</c:v>
                </c:pt>
                <c:pt idx="4">
                  <c:v>16000</c:v>
                </c:pt>
                <c:pt idx="5">
                  <c:v>1212</c:v>
                </c:pt>
                <c:pt idx="6">
                  <c:v>28.58</c:v>
                </c:pt>
                <c:pt idx="7">
                  <c:v>19000</c:v>
                </c:pt>
                <c:pt idx="8">
                  <c:v>2810</c:v>
                </c:pt>
                <c:pt idx="10">
                  <c:v>732</c:v>
                </c:pt>
                <c:pt idx="11">
                  <c:v>4.07</c:v>
                </c:pt>
                <c:pt idx="12">
                  <c:v>24</c:v>
                </c:pt>
                <c:pt idx="14">
                  <c:v>91.9</c:v>
                </c:pt>
                <c:pt idx="15">
                  <c:v>128.6</c:v>
                </c:pt>
                <c:pt idx="16">
                  <c:v>567.70000000000005</c:v>
                </c:pt>
                <c:pt idx="17">
                  <c:v>9960</c:v>
                </c:pt>
                <c:pt idx="18">
                  <c:v>15.84</c:v>
                </c:pt>
                <c:pt idx="19">
                  <c:v>2093</c:v>
                </c:pt>
                <c:pt idx="21">
                  <c:v>581</c:v>
                </c:pt>
                <c:pt idx="22">
                  <c:v>27.38</c:v>
                </c:pt>
                <c:pt idx="23">
                  <c:v>21460</c:v>
                </c:pt>
                <c:pt idx="24">
                  <c:v>636.5</c:v>
                </c:pt>
                <c:pt idx="25">
                  <c:v>32.700000000000003</c:v>
                </c:pt>
                <c:pt idx="26">
                  <c:v>42.58</c:v>
                </c:pt>
                <c:pt idx="27">
                  <c:v>5128</c:v>
                </c:pt>
                <c:pt idx="28">
                  <c:v>4496</c:v>
                </c:pt>
                <c:pt idx="29">
                  <c:v>11120</c:v>
                </c:pt>
                <c:pt idx="30">
                  <c:v>1727</c:v>
                </c:pt>
                <c:pt idx="31">
                  <c:v>176.96</c:v>
                </c:pt>
                <c:pt idx="32">
                  <c:v>134.32</c:v>
                </c:pt>
                <c:pt idx="33">
                  <c:v>15640</c:v>
                </c:pt>
                <c:pt idx="34">
                  <c:v>215.96</c:v>
                </c:pt>
                <c:pt idx="35">
                  <c:v>278000</c:v>
                </c:pt>
                <c:pt idx="37">
                  <c:v>5.38</c:v>
                </c:pt>
                <c:pt idx="38">
                  <c:v>606</c:v>
                </c:pt>
              </c:numCache>
            </c:numRef>
          </c:xVal>
          <c:yVal>
            <c:numRef>
              <c:f>Sheet1!$N$2:$N$40</c:f>
              <c:numCache>
                <c:formatCode>General</c:formatCode>
                <c:ptCount val="39"/>
                <c:pt idx="1">
                  <c:v>1.8302875647689391E-2</c:v>
                </c:pt>
                <c:pt idx="2">
                  <c:v>0.10818663749092526</c:v>
                </c:pt>
                <c:pt idx="3">
                  <c:v>3.3781316012871897E-2</c:v>
                </c:pt>
                <c:pt idx="4">
                  <c:v>7.332108869683736E-3</c:v>
                </c:pt>
                <c:pt idx="5">
                  <c:v>1.9427023809784952E-2</c:v>
                </c:pt>
                <c:pt idx="6">
                  <c:v>6.9594908384737766E-2</c:v>
                </c:pt>
                <c:pt idx="7">
                  <c:v>7.4473876953124992E-3</c:v>
                </c:pt>
                <c:pt idx="8">
                  <c:v>1.0431603261406037E-2</c:v>
                </c:pt>
                <c:pt idx="10">
                  <c:v>1.8345860384698126E-2</c:v>
                </c:pt>
                <c:pt idx="11">
                  <c:v>0.14442855692447912</c:v>
                </c:pt>
                <c:pt idx="12">
                  <c:v>5.3759725762052665E-2</c:v>
                </c:pt>
                <c:pt idx="14">
                  <c:v>5.027003902254526E-2</c:v>
                </c:pt>
                <c:pt idx="15">
                  <c:v>4.1457125814179277E-2</c:v>
                </c:pt>
                <c:pt idx="16">
                  <c:v>2.5168022907648843E-2</c:v>
                </c:pt>
                <c:pt idx="17">
                  <c:v>6.403870305746402E-3</c:v>
                </c:pt>
                <c:pt idx="18">
                  <c:v>5.5312071330589838E-2</c:v>
                </c:pt>
                <c:pt idx="19">
                  <c:v>1.0759698814489141E-2</c:v>
                </c:pt>
                <c:pt idx="21">
                  <c:v>1.6177483935532273E-2</c:v>
                </c:pt>
                <c:pt idx="22">
                  <c:v>5.1745701689087369E-2</c:v>
                </c:pt>
                <c:pt idx="23">
                  <c:v>8.982877360404283E-3</c:v>
                </c:pt>
                <c:pt idx="24">
                  <c:v>2.553826145772595E-2</c:v>
                </c:pt>
                <c:pt idx="25">
                  <c:v>5.0860126166024054E-2</c:v>
                </c:pt>
                <c:pt idx="26">
                  <c:v>6.6828496544148616E-2</c:v>
                </c:pt>
                <c:pt idx="27">
                  <c:v>7.2669628089830317E-3</c:v>
                </c:pt>
                <c:pt idx="28">
                  <c:v>5.919965209180568E-3</c:v>
                </c:pt>
                <c:pt idx="29">
                  <c:v>5.2950212389388969E-3</c:v>
                </c:pt>
                <c:pt idx="31">
                  <c:v>4.4738829803297735E-2</c:v>
                </c:pt>
                <c:pt idx="32">
                  <c:v>2.9749196579753952E-2</c:v>
                </c:pt>
                <c:pt idx="33">
                  <c:v>4.5080739821381603E-3</c:v>
                </c:pt>
                <c:pt idx="34">
                  <c:v>2.3989733174317712E-2</c:v>
                </c:pt>
                <c:pt idx="37">
                  <c:v>0.16209062071330588</c:v>
                </c:pt>
                <c:pt idx="38">
                  <c:v>2.29701244107498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8F-448F-9C1C-798CB840E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9630863"/>
        <c:axId val="1109646223"/>
      </c:scatterChart>
      <c:valAx>
        <c:axId val="1109630863"/>
        <c:scaling>
          <c:logBase val="10"/>
          <c:orientation val="minMax"/>
          <c:max val="1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9646223"/>
        <c:crosses val="autoZero"/>
        <c:crossBetween val="midCat"/>
      </c:valAx>
      <c:valAx>
        <c:axId val="1109646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9630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title pos="t" align="ctr" overlay="0">
      <cx:tx>
        <cx:txData>
          <cx:v>WER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WER</a:t>
          </a:r>
        </a:p>
      </cx:txPr>
    </cx:title>
    <cx:plotArea>
      <cx:plotAreaRegion>
        <cx:series layoutId="clusteredColumn" uniqueId="{AC78E008-E334-4E7D-A2EA-8722C3C32DCD}">
          <cx:tx>
            <cx:txData>
              <cx:f>_xlchart.v1.2</cx:f>
              <cx:v>WER</cx:v>
            </cx:txData>
          </cx:tx>
          <cx:dataId val="0"/>
          <cx:layoutPr>
            <cx:binning intervalClosed="r"/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ww/dm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ww/dm</a:t>
          </a:r>
        </a:p>
      </cx:txPr>
    </cx:title>
    <cx:plotArea>
      <cx:plotAreaRegion>
        <cx:series layoutId="clusteredColumn" uniqueId="{7FEB645E-00D2-4329-8742-871D860F5A38}">
          <cx:tx>
            <cx:txData>
              <cx:f>_xlchart.v1.0</cx:f>
              <cx:v>ww/dm</cx:v>
            </cx:txData>
          </cx:tx>
          <cx:dataId val="0"/>
          <cx:layoutPr>
            <cx:binning intervalClosed="r"/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microsoft.com/office/2014/relationships/chartEx" Target="../charts/chartEx2.xml"/><Relationship Id="rId4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8175</xdr:colOff>
      <xdr:row>40</xdr:row>
      <xdr:rowOff>129790</xdr:rowOff>
    </xdr:from>
    <xdr:to>
      <xdr:col>17</xdr:col>
      <xdr:colOff>138546</xdr:colOff>
      <xdr:row>56</xdr:row>
      <xdr:rowOff>346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1A9518-BC03-D766-A00F-4710A472AF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0337</xdr:colOff>
      <xdr:row>40</xdr:row>
      <xdr:rowOff>121227</xdr:rowOff>
    </xdr:from>
    <xdr:to>
      <xdr:col>9</xdr:col>
      <xdr:colOff>346364</xdr:colOff>
      <xdr:row>56</xdr:row>
      <xdr:rowOff>173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6FE29B0-4FB3-DC7A-C25D-1D28D8FEFF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01</xdr:colOff>
      <xdr:row>0</xdr:row>
      <xdr:rowOff>121228</xdr:rowOff>
    </xdr:from>
    <xdr:to>
      <xdr:col>17</xdr:col>
      <xdr:colOff>484911</xdr:colOff>
      <xdr:row>15</xdr:row>
      <xdr:rowOff>640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6E3F63-7B6A-027D-6049-5FD20E88DE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7318</xdr:colOff>
      <xdr:row>10</xdr:row>
      <xdr:rowOff>74468</xdr:rowOff>
    </xdr:from>
    <xdr:to>
      <xdr:col>14</xdr:col>
      <xdr:colOff>303069</xdr:colOff>
      <xdr:row>24</xdr:row>
      <xdr:rowOff>15066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FA3E955C-2A74-7A6C-5058-93D4E24BDE9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13318" y="1979468"/>
              <a:ext cx="2724151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25978</xdr:colOff>
      <xdr:row>10</xdr:row>
      <xdr:rowOff>65809</xdr:rowOff>
    </xdr:from>
    <xdr:to>
      <xdr:col>10</xdr:col>
      <xdr:colOff>8660</xdr:colOff>
      <xdr:row>24</xdr:row>
      <xdr:rowOff>14200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31DB2BFE-5CCF-E168-3B94-5187CBB143F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83578" y="1970809"/>
              <a:ext cx="2421082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59C49-5F82-4D8C-808B-E28C12E9BDA3}">
  <sheetPr>
    <pageSetUpPr fitToPage="1"/>
  </sheetPr>
  <dimension ref="A1:W40"/>
  <sheetViews>
    <sheetView tabSelected="1" topLeftCell="A44" zoomScale="110" zoomScaleNormal="110" workbookViewId="0">
      <selection activeCell="K64" sqref="K64"/>
    </sheetView>
  </sheetViews>
  <sheetFormatPr defaultRowHeight="15" x14ac:dyDescent="0.25"/>
  <sheetData>
    <row r="1" spans="1:23" s="1" customFormat="1" x14ac:dyDescent="0.25">
      <c r="A1" s="1" t="s">
        <v>0</v>
      </c>
      <c r="B1" s="1" t="s">
        <v>1</v>
      </c>
      <c r="C1" s="1" t="s">
        <v>2</v>
      </c>
      <c r="D1" s="1" t="s">
        <v>127</v>
      </c>
      <c r="E1" s="1" t="s">
        <v>109</v>
      </c>
      <c r="F1" s="1" t="s">
        <v>46</v>
      </c>
      <c r="G1" s="1" t="s">
        <v>129</v>
      </c>
      <c r="H1" s="1" t="s">
        <v>130</v>
      </c>
      <c r="I1" s="1" t="s">
        <v>131</v>
      </c>
      <c r="J1" s="1" t="s">
        <v>4</v>
      </c>
      <c r="K1" s="1" t="s">
        <v>116</v>
      </c>
      <c r="L1" s="1" t="s">
        <v>115</v>
      </c>
      <c r="M1" s="1" t="s">
        <v>106</v>
      </c>
      <c r="N1" s="1" t="s">
        <v>115</v>
      </c>
      <c r="O1" s="1" t="s">
        <v>109</v>
      </c>
      <c r="P1" s="1" t="s">
        <v>110</v>
      </c>
      <c r="Q1" s="1" t="s">
        <v>106</v>
      </c>
      <c r="R1" s="1" t="s">
        <v>3</v>
      </c>
      <c r="S1" s="1" t="s">
        <v>126</v>
      </c>
      <c r="T1" s="1" t="s">
        <v>5</v>
      </c>
      <c r="U1" s="1" t="s">
        <v>6</v>
      </c>
      <c r="V1" s="1" t="s">
        <v>107</v>
      </c>
      <c r="W1" s="1" t="s">
        <v>114</v>
      </c>
    </row>
    <row r="2" spans="1:23" x14ac:dyDescent="0.25">
      <c r="A2" s="1" t="s">
        <v>7</v>
      </c>
      <c r="B2" s="1"/>
      <c r="C2" s="1"/>
    </row>
    <row r="3" spans="1:23" x14ac:dyDescent="0.25">
      <c r="A3" s="2" t="s">
        <v>52</v>
      </c>
      <c r="B3" s="2" t="s">
        <v>53</v>
      </c>
      <c r="C3" t="s">
        <v>8</v>
      </c>
      <c r="D3">
        <v>123.1</v>
      </c>
      <c r="E3">
        <v>180.8</v>
      </c>
      <c r="F3">
        <f>D3-G3</f>
        <v>93.899999999999991</v>
      </c>
      <c r="G3">
        <v>29.2</v>
      </c>
      <c r="H3">
        <v>23</v>
      </c>
      <c r="I3">
        <v>78</v>
      </c>
      <c r="J3">
        <f t="shared" ref="J3:J10" si="0">(D3/F3)*(D3/F3)</f>
        <v>1.7186400233180337</v>
      </c>
      <c r="K3">
        <f t="shared" ref="K3:K10" si="1">G3/D3</f>
        <v>0.2372055239642567</v>
      </c>
      <c r="L3">
        <f t="shared" ref="L3:L10" si="2">H3/D3</f>
        <v>0.18683996750609261</v>
      </c>
      <c r="M3">
        <v>66.715867158671585</v>
      </c>
      <c r="N3">
        <f t="shared" ref="N3:N10" si="3">J3/F3</f>
        <v>1.8302875647689391E-2</v>
      </c>
      <c r="O3">
        <v>180.8</v>
      </c>
      <c r="Q3">
        <f t="shared" ref="Q3:Q8" si="4">O3/2.71</f>
        <v>66.715867158671585</v>
      </c>
      <c r="R3">
        <v>123.1</v>
      </c>
      <c r="S3">
        <f t="shared" ref="S3:S10" si="5">Q3/1000</f>
        <v>6.6715867158671588E-2</v>
      </c>
      <c r="T3" t="s">
        <v>54</v>
      </c>
      <c r="U3" t="s">
        <v>55</v>
      </c>
      <c r="V3" t="s">
        <v>108</v>
      </c>
    </row>
    <row r="4" spans="1:23" x14ac:dyDescent="0.25">
      <c r="A4" s="2" t="s">
        <v>9</v>
      </c>
      <c r="B4" s="2"/>
      <c r="C4" t="s">
        <v>128</v>
      </c>
      <c r="D4">
        <v>39.4</v>
      </c>
      <c r="E4">
        <v>19.760000000000002</v>
      </c>
      <c r="F4">
        <v>24.3</v>
      </c>
      <c r="G4">
        <v>16.3</v>
      </c>
      <c r="H4">
        <v>13.8</v>
      </c>
      <c r="I4">
        <v>12</v>
      </c>
      <c r="J4">
        <f t="shared" si="0"/>
        <v>2.6289352910294839</v>
      </c>
      <c r="K4">
        <f t="shared" si="1"/>
        <v>0.4137055837563452</v>
      </c>
      <c r="L4">
        <f t="shared" si="2"/>
        <v>0.35025380710659904</v>
      </c>
      <c r="M4">
        <v>7.291512915129152</v>
      </c>
      <c r="N4">
        <f t="shared" si="3"/>
        <v>0.10818663749092526</v>
      </c>
      <c r="O4">
        <v>19.760000000000002</v>
      </c>
      <c r="Q4">
        <f t="shared" si="4"/>
        <v>7.291512915129152</v>
      </c>
      <c r="R4">
        <v>39.4</v>
      </c>
      <c r="S4">
        <f t="shared" si="5"/>
        <v>7.2915129151291521E-3</v>
      </c>
      <c r="T4" t="s">
        <v>56</v>
      </c>
      <c r="U4" s="3" t="s">
        <v>138</v>
      </c>
    </row>
    <row r="5" spans="1:23" x14ac:dyDescent="0.25">
      <c r="A5" s="2" t="s">
        <v>9</v>
      </c>
      <c r="B5" s="2"/>
      <c r="C5" t="s">
        <v>128</v>
      </c>
      <c r="D5">
        <v>117</v>
      </c>
      <c r="E5">
        <v>495.8</v>
      </c>
      <c r="F5" s="1">
        <v>74</v>
      </c>
      <c r="G5">
        <v>66</v>
      </c>
      <c r="H5">
        <v>34</v>
      </c>
      <c r="I5">
        <v>16.5</v>
      </c>
      <c r="J5">
        <f t="shared" si="0"/>
        <v>2.4998173849525203</v>
      </c>
      <c r="K5">
        <f t="shared" si="1"/>
        <v>0.5641025641025641</v>
      </c>
      <c r="L5">
        <f t="shared" si="2"/>
        <v>0.29059829059829062</v>
      </c>
      <c r="M5">
        <v>182.95202952029521</v>
      </c>
      <c r="N5">
        <f t="shared" si="3"/>
        <v>3.3781316012871897E-2</v>
      </c>
      <c r="O5">
        <v>495.8</v>
      </c>
      <c r="P5">
        <v>180</v>
      </c>
      <c r="Q5">
        <f t="shared" si="4"/>
        <v>182.95202952029521</v>
      </c>
      <c r="R5">
        <v>117</v>
      </c>
      <c r="S5">
        <f t="shared" si="5"/>
        <v>0.18295202952029521</v>
      </c>
      <c r="T5" t="s">
        <v>56</v>
      </c>
      <c r="U5" s="3" t="s">
        <v>139</v>
      </c>
      <c r="V5" t="s">
        <v>111</v>
      </c>
      <c r="W5">
        <f>O5/P5</f>
        <v>2.7544444444444447</v>
      </c>
    </row>
    <row r="6" spans="1:23" x14ac:dyDescent="0.25">
      <c r="A6" s="2" t="s">
        <v>134</v>
      </c>
      <c r="B6" s="2" t="s">
        <v>135</v>
      </c>
      <c r="C6" t="s">
        <v>136</v>
      </c>
      <c r="D6">
        <v>481</v>
      </c>
      <c r="E6" s="1">
        <v>16000</v>
      </c>
      <c r="F6">
        <v>316</v>
      </c>
      <c r="G6">
        <v>237</v>
      </c>
      <c r="H6">
        <v>118</v>
      </c>
      <c r="I6">
        <v>80</v>
      </c>
      <c r="J6">
        <f t="shared" si="0"/>
        <v>2.3169464028200606</v>
      </c>
      <c r="K6">
        <f t="shared" si="1"/>
        <v>0.49272349272349275</v>
      </c>
      <c r="L6">
        <f t="shared" si="2"/>
        <v>0.24532224532224534</v>
      </c>
      <c r="M6">
        <v>447.23247232472323</v>
      </c>
      <c r="N6">
        <f t="shared" si="3"/>
        <v>7.332108869683736E-3</v>
      </c>
      <c r="O6" s="1">
        <v>16000</v>
      </c>
      <c r="Q6">
        <f t="shared" si="4"/>
        <v>5904.0590405904059</v>
      </c>
      <c r="R6">
        <v>481</v>
      </c>
      <c r="S6">
        <f t="shared" si="5"/>
        <v>5.9040590405904059</v>
      </c>
      <c r="T6" t="s">
        <v>120</v>
      </c>
      <c r="U6" t="s">
        <v>137</v>
      </c>
    </row>
    <row r="7" spans="1:23" x14ac:dyDescent="0.25">
      <c r="A7" s="2" t="s">
        <v>140</v>
      </c>
      <c r="B7" s="2"/>
      <c r="C7" t="s">
        <v>10</v>
      </c>
      <c r="D7">
        <v>163</v>
      </c>
      <c r="E7">
        <v>1212</v>
      </c>
      <c r="F7" s="1">
        <v>111</v>
      </c>
      <c r="G7">
        <v>88.2</v>
      </c>
      <c r="H7">
        <v>47.3</v>
      </c>
      <c r="I7">
        <v>24.8</v>
      </c>
      <c r="J7">
        <f t="shared" si="0"/>
        <v>2.1563996428861296</v>
      </c>
      <c r="K7">
        <f t="shared" si="1"/>
        <v>0.54110429447852759</v>
      </c>
      <c r="L7">
        <f t="shared" si="2"/>
        <v>0.29018404907975459</v>
      </c>
      <c r="M7">
        <v>447.23247232472323</v>
      </c>
      <c r="N7">
        <f t="shared" si="3"/>
        <v>1.9427023809784952E-2</v>
      </c>
      <c r="O7">
        <v>1212</v>
      </c>
      <c r="Q7">
        <f t="shared" si="4"/>
        <v>447.23247232472323</v>
      </c>
      <c r="R7">
        <v>163</v>
      </c>
      <c r="S7">
        <f t="shared" si="5"/>
        <v>0.44723247232472324</v>
      </c>
      <c r="T7" t="s">
        <v>57</v>
      </c>
      <c r="U7" t="s">
        <v>58</v>
      </c>
    </row>
    <row r="8" spans="1:23" x14ac:dyDescent="0.25">
      <c r="A8" s="2" t="s">
        <v>140</v>
      </c>
      <c r="B8" s="2"/>
      <c r="C8" t="s">
        <v>10</v>
      </c>
      <c r="D8">
        <v>44</v>
      </c>
      <c r="E8">
        <v>28.58</v>
      </c>
      <c r="F8">
        <v>30.3</v>
      </c>
      <c r="G8">
        <v>22.2</v>
      </c>
      <c r="H8">
        <v>16.5</v>
      </c>
      <c r="I8">
        <v>8</v>
      </c>
      <c r="J8">
        <f t="shared" si="0"/>
        <v>2.1087257240575545</v>
      </c>
      <c r="K8">
        <f t="shared" si="1"/>
        <v>0.50454545454545452</v>
      </c>
      <c r="L8">
        <f t="shared" si="2"/>
        <v>0.375</v>
      </c>
      <c r="M8">
        <v>10.546125461254611</v>
      </c>
      <c r="N8">
        <f t="shared" si="3"/>
        <v>6.9594908384737766E-2</v>
      </c>
      <c r="O8">
        <v>28.58</v>
      </c>
      <c r="P8">
        <v>10</v>
      </c>
      <c r="Q8">
        <f t="shared" si="4"/>
        <v>10.546125461254611</v>
      </c>
      <c r="R8">
        <v>44</v>
      </c>
      <c r="S8">
        <f t="shared" si="5"/>
        <v>1.0546125461254611E-2</v>
      </c>
      <c r="T8" t="s">
        <v>57</v>
      </c>
      <c r="U8" t="s">
        <v>63</v>
      </c>
      <c r="W8">
        <f>O8/P8</f>
        <v>2.8579999999999997</v>
      </c>
    </row>
    <row r="9" spans="1:23" x14ac:dyDescent="0.25">
      <c r="A9" s="2" t="s">
        <v>140</v>
      </c>
      <c r="B9" s="2"/>
      <c r="C9" t="s">
        <v>10</v>
      </c>
      <c r="D9">
        <v>494</v>
      </c>
      <c r="E9" s="1">
        <v>19000</v>
      </c>
      <c r="F9" s="1">
        <v>320</v>
      </c>
      <c r="G9">
        <v>278</v>
      </c>
      <c r="H9">
        <v>136</v>
      </c>
      <c r="I9">
        <v>47</v>
      </c>
      <c r="J9">
        <f t="shared" si="0"/>
        <v>2.3831640624999997</v>
      </c>
      <c r="K9">
        <f t="shared" si="1"/>
        <v>0.56275303643724695</v>
      </c>
      <c r="L9">
        <f t="shared" si="2"/>
        <v>0.27530364372469635</v>
      </c>
      <c r="M9">
        <f>E9/2.71</f>
        <v>7011.0701107011073</v>
      </c>
      <c r="N9">
        <f t="shared" si="3"/>
        <v>7.4473876953124992E-3</v>
      </c>
      <c r="O9" s="1">
        <v>19000</v>
      </c>
      <c r="Q9">
        <v>7011.0701107011073</v>
      </c>
      <c r="R9">
        <v>494</v>
      </c>
      <c r="S9">
        <f t="shared" si="5"/>
        <v>7.0110701107011071</v>
      </c>
      <c r="T9" t="s">
        <v>119</v>
      </c>
      <c r="U9" s="3" t="s">
        <v>141</v>
      </c>
    </row>
    <row r="10" spans="1:23" x14ac:dyDescent="0.25">
      <c r="A10" s="2" t="s">
        <v>11</v>
      </c>
      <c r="B10" s="2" t="s">
        <v>12</v>
      </c>
      <c r="C10" t="s">
        <v>13</v>
      </c>
      <c r="D10">
        <v>257</v>
      </c>
      <c r="E10">
        <v>2810</v>
      </c>
      <c r="F10">
        <v>185</v>
      </c>
      <c r="G10">
        <v>82.4</v>
      </c>
      <c r="H10" s="1">
        <v>50</v>
      </c>
      <c r="I10">
        <v>108.4</v>
      </c>
      <c r="J10">
        <f t="shared" si="0"/>
        <v>1.9298466033601169</v>
      </c>
      <c r="K10">
        <f t="shared" si="1"/>
        <v>0.32062256809338524</v>
      </c>
      <c r="L10">
        <f t="shared" si="2"/>
        <v>0.19455252918287938</v>
      </c>
      <c r="M10">
        <v>1036.90036900369</v>
      </c>
      <c r="N10">
        <f t="shared" si="3"/>
        <v>1.0431603261406037E-2</v>
      </c>
      <c r="O10">
        <v>2810</v>
      </c>
      <c r="Q10">
        <f>O10/2.71</f>
        <v>1036.90036900369</v>
      </c>
      <c r="R10">
        <v>257</v>
      </c>
      <c r="S10">
        <f t="shared" si="5"/>
        <v>1.03690036900369</v>
      </c>
      <c r="T10" t="s">
        <v>90</v>
      </c>
      <c r="U10" s="3" t="s">
        <v>142</v>
      </c>
    </row>
    <row r="11" spans="1:23" x14ac:dyDescent="0.25">
      <c r="A11" s="1" t="s">
        <v>14</v>
      </c>
      <c r="B11" s="2"/>
    </row>
    <row r="12" spans="1:23" x14ac:dyDescent="0.25">
      <c r="A12" s="2" t="s">
        <v>77</v>
      </c>
      <c r="B12" s="2" t="s">
        <v>78</v>
      </c>
      <c r="C12" t="s">
        <v>79</v>
      </c>
      <c r="D12">
        <v>114.3</v>
      </c>
      <c r="E12">
        <v>732</v>
      </c>
      <c r="F12">
        <v>89.3</v>
      </c>
      <c r="G12">
        <v>43</v>
      </c>
      <c r="H12">
        <v>57.1</v>
      </c>
      <c r="I12">
        <v>42.7</v>
      </c>
      <c r="J12">
        <f>(D12/F12)*(D12/F12)</f>
        <v>1.6382853323535427</v>
      </c>
      <c r="K12">
        <f>G12/D12</f>
        <v>0.37620297462817148</v>
      </c>
      <c r="L12">
        <f>H12/D12</f>
        <v>0.49956255468066496</v>
      </c>
      <c r="M12">
        <v>270.1107011070111</v>
      </c>
      <c r="N12">
        <f>J12/F12</f>
        <v>1.8345860384698126E-2</v>
      </c>
      <c r="O12">
        <v>732</v>
      </c>
      <c r="P12">
        <v>300</v>
      </c>
      <c r="Q12">
        <f>O12/2.71</f>
        <v>270.1107011070111</v>
      </c>
      <c r="R12">
        <v>114.3</v>
      </c>
      <c r="S12">
        <f>Q12/1000</f>
        <v>0.27011070110701108</v>
      </c>
      <c r="T12" t="s">
        <v>80</v>
      </c>
      <c r="U12" t="s">
        <v>81</v>
      </c>
      <c r="W12">
        <f>O12/P12</f>
        <v>2.44</v>
      </c>
    </row>
    <row r="13" spans="1:23" x14ac:dyDescent="0.25">
      <c r="A13" s="2" t="s">
        <v>16</v>
      </c>
      <c r="B13" s="2" t="s">
        <v>64</v>
      </c>
      <c r="C13" t="s">
        <v>15</v>
      </c>
      <c r="D13">
        <v>28.3</v>
      </c>
      <c r="E13">
        <v>4.07</v>
      </c>
      <c r="F13">
        <v>17.7</v>
      </c>
      <c r="G13">
        <v>16.2</v>
      </c>
      <c r="H13">
        <v>5.8</v>
      </c>
      <c r="I13">
        <v>1.6</v>
      </c>
      <c r="J13">
        <f>(D13/F13)*(D13/F13)</f>
        <v>2.5563854575632803</v>
      </c>
      <c r="K13">
        <f>G13/D13</f>
        <v>0.57243816254416957</v>
      </c>
      <c r="L13">
        <f>H13/D13</f>
        <v>0.20494699646643108</v>
      </c>
      <c r="M13">
        <v>1.5018450184501846</v>
      </c>
      <c r="N13">
        <f>J13/F13</f>
        <v>0.14442855692447912</v>
      </c>
      <c r="O13">
        <v>4.07</v>
      </c>
      <c r="Q13">
        <f>O13/2.71</f>
        <v>1.5018450184501846</v>
      </c>
      <c r="R13">
        <v>28.3</v>
      </c>
      <c r="S13">
        <f>Q13/1000</f>
        <v>1.5018450184501847E-3</v>
      </c>
      <c r="T13" t="s">
        <v>65</v>
      </c>
      <c r="U13" t="s">
        <v>66</v>
      </c>
    </row>
    <row r="14" spans="1:23" x14ac:dyDescent="0.25">
      <c r="A14" s="2" t="s">
        <v>16</v>
      </c>
      <c r="B14" s="2" t="s">
        <v>64</v>
      </c>
      <c r="C14" t="s">
        <v>15</v>
      </c>
      <c r="D14">
        <v>50.5</v>
      </c>
      <c r="E14">
        <v>24</v>
      </c>
      <c r="F14">
        <v>36.200000000000003</v>
      </c>
      <c r="G14">
        <v>30.2</v>
      </c>
      <c r="H14">
        <v>10.6</v>
      </c>
      <c r="I14">
        <v>3</v>
      </c>
      <c r="J14">
        <f>(D14/F14)*(D14/F14)</f>
        <v>1.9461020725863067</v>
      </c>
      <c r="K14">
        <f>G14/D14</f>
        <v>0.598019801980198</v>
      </c>
      <c r="L14">
        <f>H14/D14</f>
        <v>0.20990099009900989</v>
      </c>
      <c r="M14">
        <v>8.8560885608856097</v>
      </c>
      <c r="N14">
        <f>J14/F14</f>
        <v>5.3759725762052665E-2</v>
      </c>
      <c r="O14">
        <v>24</v>
      </c>
      <c r="Q14">
        <f>O14/2.71</f>
        <v>8.8560885608856097</v>
      </c>
      <c r="R14">
        <v>50.5</v>
      </c>
      <c r="S14">
        <f>Q14/1000</f>
        <v>8.8560885608856103E-3</v>
      </c>
      <c r="T14" t="s">
        <v>65</v>
      </c>
      <c r="U14" t="s">
        <v>67</v>
      </c>
    </row>
    <row r="15" spans="1:23" x14ac:dyDescent="0.25">
      <c r="A15" s="1" t="s">
        <v>19</v>
      </c>
      <c r="B15" s="2"/>
    </row>
    <row r="16" spans="1:23" x14ac:dyDescent="0.25">
      <c r="A16" s="2" t="s">
        <v>17</v>
      </c>
      <c r="B16" s="2" t="s">
        <v>18</v>
      </c>
      <c r="C16" t="s">
        <v>20</v>
      </c>
      <c r="D16">
        <v>63</v>
      </c>
      <c r="E16">
        <v>91.9</v>
      </c>
      <c r="F16">
        <v>42.9</v>
      </c>
      <c r="G16">
        <v>33.1</v>
      </c>
      <c r="H16">
        <v>33.5</v>
      </c>
      <c r="I16">
        <v>10.3</v>
      </c>
      <c r="J16">
        <f t="shared" ref="J16:J21" si="6">(D16/F16)*(D16/F16)</f>
        <v>2.1565846740671915</v>
      </c>
      <c r="K16">
        <f t="shared" ref="K16:K21" si="7">G16/D16</f>
        <v>0.52539682539682542</v>
      </c>
      <c r="L16">
        <f t="shared" ref="L16:L21" si="8">H16/D16</f>
        <v>0.53174603174603174</v>
      </c>
      <c r="M16">
        <v>33.911439114391143</v>
      </c>
      <c r="N16">
        <f t="shared" ref="N16:N21" si="9">J16/F16</f>
        <v>5.027003902254526E-2</v>
      </c>
      <c r="O16">
        <v>91.9</v>
      </c>
      <c r="P16">
        <v>20</v>
      </c>
      <c r="Q16">
        <f>O16/2.71</f>
        <v>33.911439114391143</v>
      </c>
      <c r="R16">
        <v>63</v>
      </c>
      <c r="S16">
        <f t="shared" ref="S16:S21" si="10">Q16/1000</f>
        <v>3.3911439114391144E-2</v>
      </c>
      <c r="T16" t="s">
        <v>73</v>
      </c>
      <c r="U16" t="s">
        <v>74</v>
      </c>
    </row>
    <row r="17" spans="1:23" x14ac:dyDescent="0.25">
      <c r="A17" s="2" t="s">
        <v>94</v>
      </c>
      <c r="B17" s="2" t="s">
        <v>95</v>
      </c>
      <c r="C17" t="s">
        <v>21</v>
      </c>
      <c r="D17">
        <v>79.900000000000006</v>
      </c>
      <c r="E17">
        <v>128.6</v>
      </c>
      <c r="F17">
        <v>53.6</v>
      </c>
      <c r="G17">
        <v>43.7</v>
      </c>
      <c r="H17">
        <v>23.5</v>
      </c>
      <c r="I17">
        <v>10.5</v>
      </c>
      <c r="J17">
        <f t="shared" si="6"/>
        <v>2.2221019436400091</v>
      </c>
      <c r="K17">
        <f t="shared" si="7"/>
        <v>0.54693366708385482</v>
      </c>
      <c r="L17">
        <f t="shared" si="8"/>
        <v>0.29411764705882348</v>
      </c>
      <c r="M17">
        <v>47.453874538745389</v>
      </c>
      <c r="N17">
        <f t="shared" si="9"/>
        <v>4.1457125814179277E-2</v>
      </c>
      <c r="O17">
        <v>128.6</v>
      </c>
      <c r="P17">
        <v>50</v>
      </c>
      <c r="Q17">
        <f>O17/2.71</f>
        <v>47.453874538745389</v>
      </c>
      <c r="R17">
        <v>79.900000000000006</v>
      </c>
      <c r="S17">
        <f t="shared" si="10"/>
        <v>4.7453874538745389E-2</v>
      </c>
      <c r="V17" t="s">
        <v>112</v>
      </c>
      <c r="W17">
        <f>O17/P17</f>
        <v>2.5720000000000001</v>
      </c>
    </row>
    <row r="18" spans="1:23" x14ac:dyDescent="0.25">
      <c r="A18" s="2" t="s">
        <v>59</v>
      </c>
      <c r="B18" s="2" t="s">
        <v>60</v>
      </c>
      <c r="C18" t="s">
        <v>21</v>
      </c>
      <c r="D18">
        <v>121.7</v>
      </c>
      <c r="E18">
        <v>567.70000000000005</v>
      </c>
      <c r="F18">
        <v>83.8</v>
      </c>
      <c r="G18">
        <v>44.8</v>
      </c>
      <c r="H18">
        <v>37.9</v>
      </c>
      <c r="I18">
        <v>43.9</v>
      </c>
      <c r="J18">
        <f t="shared" si="6"/>
        <v>2.1090803196609729</v>
      </c>
      <c r="K18">
        <f t="shared" si="7"/>
        <v>0.36811832374691861</v>
      </c>
      <c r="L18">
        <f t="shared" si="8"/>
        <v>0.3114215283483977</v>
      </c>
      <c r="M18">
        <v>209.48339483394835</v>
      </c>
      <c r="N18">
        <f t="shared" si="9"/>
        <v>2.5168022907648843E-2</v>
      </c>
      <c r="O18">
        <v>567.70000000000005</v>
      </c>
      <c r="P18">
        <v>220</v>
      </c>
      <c r="Q18">
        <f>O18/2.71</f>
        <v>209.48339483394835</v>
      </c>
      <c r="R18">
        <v>121.7</v>
      </c>
      <c r="S18">
        <f t="shared" si="10"/>
        <v>0.20948339483394834</v>
      </c>
      <c r="T18" t="s">
        <v>62</v>
      </c>
      <c r="U18" t="s">
        <v>61</v>
      </c>
      <c r="V18" t="s">
        <v>113</v>
      </c>
      <c r="W18">
        <f>O18/P18</f>
        <v>2.5804545454545456</v>
      </c>
    </row>
    <row r="19" spans="1:23" x14ac:dyDescent="0.25">
      <c r="A19" s="2" t="s">
        <v>22</v>
      </c>
      <c r="B19" s="2" t="s">
        <v>23</v>
      </c>
      <c r="C19" t="s">
        <v>24</v>
      </c>
      <c r="D19">
        <v>383</v>
      </c>
      <c r="E19">
        <v>9960</v>
      </c>
      <c r="F19">
        <v>284</v>
      </c>
      <c r="G19">
        <v>177</v>
      </c>
      <c r="H19">
        <v>79</v>
      </c>
      <c r="I19">
        <v>90</v>
      </c>
      <c r="J19">
        <f t="shared" si="6"/>
        <v>1.8186991668319781</v>
      </c>
      <c r="K19">
        <f t="shared" si="7"/>
        <v>0.46214099216710181</v>
      </c>
      <c r="L19">
        <f t="shared" si="8"/>
        <v>0.20626631853785901</v>
      </c>
      <c r="M19">
        <f>E19/2.71</f>
        <v>3675.2767527675278</v>
      </c>
      <c r="N19">
        <f t="shared" si="9"/>
        <v>6.403870305746402E-3</v>
      </c>
      <c r="O19">
        <v>3675.2767527675278</v>
      </c>
      <c r="Q19">
        <v>3675.2767527675278</v>
      </c>
      <c r="R19">
        <v>383</v>
      </c>
      <c r="S19">
        <f t="shared" si="10"/>
        <v>3.6752767527675276</v>
      </c>
      <c r="T19" t="s">
        <v>133</v>
      </c>
      <c r="U19" s="3" t="s">
        <v>143</v>
      </c>
    </row>
    <row r="20" spans="1:23" x14ac:dyDescent="0.25">
      <c r="A20" s="2" t="s">
        <v>25</v>
      </c>
      <c r="B20" s="2" t="s">
        <v>91</v>
      </c>
      <c r="C20" t="s">
        <v>26</v>
      </c>
      <c r="D20">
        <v>50.8</v>
      </c>
      <c r="E20">
        <v>15.84</v>
      </c>
      <c r="F20" s="1">
        <v>36</v>
      </c>
      <c r="G20">
        <v>27.5</v>
      </c>
      <c r="H20">
        <v>6.6</v>
      </c>
      <c r="I20">
        <v>3.4</v>
      </c>
      <c r="J20">
        <f t="shared" si="6"/>
        <v>1.9912345679012342</v>
      </c>
      <c r="K20">
        <f t="shared" si="7"/>
        <v>0.54133858267716539</v>
      </c>
      <c r="L20">
        <f t="shared" si="8"/>
        <v>0.12992125984251968</v>
      </c>
      <c r="M20">
        <v>5.8450184501845017</v>
      </c>
      <c r="N20">
        <f t="shared" si="9"/>
        <v>5.5312071330589838E-2</v>
      </c>
      <c r="O20">
        <v>15.84</v>
      </c>
      <c r="Q20">
        <f>O20/2.71</f>
        <v>5.8450184501845017</v>
      </c>
      <c r="R20">
        <v>50.8</v>
      </c>
      <c r="S20">
        <f t="shared" si="10"/>
        <v>5.8450184501845021E-3</v>
      </c>
      <c r="T20" t="s">
        <v>92</v>
      </c>
      <c r="U20" t="s">
        <v>93</v>
      </c>
    </row>
    <row r="21" spans="1:23" x14ac:dyDescent="0.25">
      <c r="A21" s="2" t="s">
        <v>25</v>
      </c>
      <c r="B21" s="2" t="s">
        <v>96</v>
      </c>
      <c r="C21" t="s">
        <v>26</v>
      </c>
      <c r="D21">
        <v>289</v>
      </c>
      <c r="E21">
        <v>2093</v>
      </c>
      <c r="F21">
        <v>198</v>
      </c>
      <c r="G21">
        <v>159</v>
      </c>
      <c r="H21">
        <v>38.200000000000003</v>
      </c>
      <c r="I21">
        <v>25.5</v>
      </c>
      <c r="J21">
        <f t="shared" si="6"/>
        <v>2.1304203652688498</v>
      </c>
      <c r="K21">
        <f t="shared" si="7"/>
        <v>0.55017301038062283</v>
      </c>
      <c r="L21">
        <f t="shared" si="8"/>
        <v>0.13217993079584775</v>
      </c>
      <c r="M21">
        <v>772.32472324723244</v>
      </c>
      <c r="N21">
        <f t="shared" si="9"/>
        <v>1.0759698814489141E-2</v>
      </c>
      <c r="O21">
        <v>2093</v>
      </c>
      <c r="Q21">
        <f>O21/2.71</f>
        <v>772.32472324723244</v>
      </c>
      <c r="R21">
        <v>289</v>
      </c>
      <c r="S21">
        <f t="shared" si="10"/>
        <v>0.77232472324723245</v>
      </c>
      <c r="T21" t="s">
        <v>92</v>
      </c>
      <c r="U21" t="s">
        <v>93</v>
      </c>
    </row>
    <row r="22" spans="1:23" x14ac:dyDescent="0.25">
      <c r="A22" s="1" t="s">
        <v>27</v>
      </c>
      <c r="B22" s="2"/>
    </row>
    <row r="23" spans="1:23" x14ac:dyDescent="0.25">
      <c r="A23" s="2" t="s">
        <v>28</v>
      </c>
      <c r="B23" s="2" t="s">
        <v>44</v>
      </c>
      <c r="C23" t="s">
        <v>145</v>
      </c>
      <c r="D23">
        <v>127</v>
      </c>
      <c r="E23">
        <v>581</v>
      </c>
      <c r="F23">
        <v>99.9</v>
      </c>
      <c r="G23">
        <v>32.299999999999997</v>
      </c>
      <c r="H23">
        <v>33.4</v>
      </c>
      <c r="I23">
        <v>71.8</v>
      </c>
      <c r="J23">
        <f t="shared" ref="J23:J31" si="11">(D23/F23)*(D23/F23)</f>
        <v>1.6161306451596742</v>
      </c>
      <c r="K23">
        <f t="shared" ref="K23:K36" si="12">G23/D23</f>
        <v>0.25433070866141733</v>
      </c>
      <c r="L23">
        <f t="shared" ref="L23:L36" si="13">H23/D23</f>
        <v>0.26299212598425198</v>
      </c>
      <c r="M23">
        <v>214.39114391143912</v>
      </c>
      <c r="N23">
        <f t="shared" ref="N23:N31" si="14">J23/F23</f>
        <v>1.6177483935532273E-2</v>
      </c>
      <c r="O23">
        <v>581</v>
      </c>
      <c r="Q23">
        <f t="shared" ref="Q23:Q30" si="15">O23/2.71</f>
        <v>214.39114391143912</v>
      </c>
      <c r="R23">
        <v>127</v>
      </c>
      <c r="S23">
        <f t="shared" ref="S23:S37" si="16">Q23/1000</f>
        <v>0.21439114391143912</v>
      </c>
      <c r="T23" t="s">
        <v>51</v>
      </c>
      <c r="U23" t="s">
        <v>45</v>
      </c>
    </row>
    <row r="24" spans="1:23" x14ac:dyDescent="0.25">
      <c r="A24" s="2" t="s">
        <v>28</v>
      </c>
      <c r="B24" s="2" t="s">
        <v>44</v>
      </c>
      <c r="C24" t="s">
        <v>145</v>
      </c>
      <c r="D24">
        <v>40.6</v>
      </c>
      <c r="E24">
        <v>27.38</v>
      </c>
      <c r="F24">
        <v>31.7</v>
      </c>
      <c r="G24">
        <v>11.1</v>
      </c>
      <c r="H24">
        <v>12.9</v>
      </c>
      <c r="I24">
        <v>20.6</v>
      </c>
      <c r="J24">
        <f t="shared" si="11"/>
        <v>1.6403387435440695</v>
      </c>
      <c r="K24">
        <f t="shared" si="12"/>
        <v>0.27339901477832512</v>
      </c>
      <c r="L24">
        <f t="shared" si="13"/>
        <v>0.31773399014778325</v>
      </c>
      <c r="M24">
        <v>10.103321033210332</v>
      </c>
      <c r="N24">
        <f t="shared" si="14"/>
        <v>5.1745701689087369E-2</v>
      </c>
      <c r="O24">
        <v>27.38</v>
      </c>
      <c r="P24">
        <v>15</v>
      </c>
      <c r="Q24">
        <f t="shared" si="15"/>
        <v>10.103321033210332</v>
      </c>
      <c r="R24">
        <v>40.6</v>
      </c>
      <c r="S24">
        <f t="shared" si="16"/>
        <v>1.0103321033210332E-2</v>
      </c>
      <c r="T24" t="s">
        <v>82</v>
      </c>
      <c r="U24" t="s">
        <v>83</v>
      </c>
    </row>
    <row r="25" spans="1:23" x14ac:dyDescent="0.25">
      <c r="A25" s="2" t="s">
        <v>117</v>
      </c>
      <c r="B25" s="2"/>
      <c r="C25" t="s">
        <v>145</v>
      </c>
      <c r="D25">
        <v>540</v>
      </c>
      <c r="E25">
        <v>21460</v>
      </c>
      <c r="F25">
        <v>319</v>
      </c>
      <c r="G25">
        <v>157</v>
      </c>
      <c r="H25">
        <v>116</v>
      </c>
      <c r="I25">
        <v>175</v>
      </c>
      <c r="J25">
        <f t="shared" si="11"/>
        <v>2.8655378779689662</v>
      </c>
      <c r="K25">
        <f t="shared" si="12"/>
        <v>0.29074074074074074</v>
      </c>
      <c r="L25">
        <f t="shared" si="13"/>
        <v>0.21481481481481482</v>
      </c>
      <c r="N25">
        <f t="shared" si="14"/>
        <v>8.982877360404283E-3</v>
      </c>
      <c r="O25">
        <v>21460</v>
      </c>
      <c r="Q25">
        <f t="shared" si="15"/>
        <v>7918.8191881918819</v>
      </c>
      <c r="R25">
        <v>540</v>
      </c>
      <c r="S25">
        <f t="shared" si="16"/>
        <v>7.9188191881918817</v>
      </c>
      <c r="T25" t="s">
        <v>118</v>
      </c>
      <c r="U25" s="3" t="s">
        <v>144</v>
      </c>
    </row>
    <row r="26" spans="1:23" x14ac:dyDescent="0.25">
      <c r="A26" s="2" t="s">
        <v>31</v>
      </c>
      <c r="B26" s="2" t="s">
        <v>47</v>
      </c>
      <c r="C26" t="s">
        <v>48</v>
      </c>
      <c r="D26">
        <v>130.80000000000001</v>
      </c>
      <c r="E26">
        <v>636.5</v>
      </c>
      <c r="F26">
        <v>87.5</v>
      </c>
      <c r="G26">
        <v>52.6</v>
      </c>
      <c r="H26">
        <v>50.3</v>
      </c>
      <c r="I26">
        <v>48.2</v>
      </c>
      <c r="J26">
        <f t="shared" si="11"/>
        <v>2.2345978775510207</v>
      </c>
      <c r="K26">
        <f t="shared" si="12"/>
        <v>0.40214067278287458</v>
      </c>
      <c r="L26">
        <f t="shared" si="13"/>
        <v>0.38455657492354733</v>
      </c>
      <c r="M26">
        <v>234.87084870848707</v>
      </c>
      <c r="N26">
        <f t="shared" si="14"/>
        <v>2.553826145772595E-2</v>
      </c>
      <c r="O26">
        <v>636.5</v>
      </c>
      <c r="P26">
        <v>240</v>
      </c>
      <c r="Q26">
        <f t="shared" si="15"/>
        <v>234.87084870848707</v>
      </c>
      <c r="R26">
        <v>130.80000000000001</v>
      </c>
      <c r="S26">
        <f t="shared" si="16"/>
        <v>0.23487084870848707</v>
      </c>
      <c r="T26" t="s">
        <v>50</v>
      </c>
      <c r="U26" t="s">
        <v>49</v>
      </c>
      <c r="W26">
        <f>O26/P26</f>
        <v>2.6520833333333331</v>
      </c>
    </row>
    <row r="27" spans="1:23" x14ac:dyDescent="0.25">
      <c r="A27" s="2" t="s">
        <v>31</v>
      </c>
      <c r="B27" s="2" t="s">
        <v>146</v>
      </c>
      <c r="C27" t="s">
        <v>69</v>
      </c>
      <c r="D27">
        <v>47.5</v>
      </c>
      <c r="E27">
        <v>32.700000000000003</v>
      </c>
      <c r="F27">
        <v>35.4</v>
      </c>
      <c r="G27">
        <v>15.2</v>
      </c>
      <c r="H27">
        <v>14.7</v>
      </c>
      <c r="I27">
        <v>22.3</v>
      </c>
      <c r="J27">
        <f t="shared" si="11"/>
        <v>1.8004484662772515</v>
      </c>
      <c r="K27">
        <f t="shared" si="12"/>
        <v>0.32</v>
      </c>
      <c r="L27">
        <f t="shared" si="13"/>
        <v>0.30947368421052629</v>
      </c>
      <c r="M27">
        <v>12.066420664206642</v>
      </c>
      <c r="N27">
        <f t="shared" si="14"/>
        <v>5.0860126166024054E-2</v>
      </c>
      <c r="O27">
        <v>32.700000000000003</v>
      </c>
      <c r="Q27">
        <f t="shared" si="15"/>
        <v>12.066420664206642</v>
      </c>
      <c r="R27">
        <v>47.5</v>
      </c>
      <c r="S27">
        <f t="shared" si="16"/>
        <v>1.2066420664206642E-2</v>
      </c>
      <c r="T27" t="s">
        <v>70</v>
      </c>
      <c r="U27" s="3" t="s">
        <v>147</v>
      </c>
    </row>
    <row r="28" spans="1:23" x14ac:dyDescent="0.25">
      <c r="A28" s="2" t="s">
        <v>29</v>
      </c>
      <c r="B28" s="2" t="s">
        <v>68</v>
      </c>
      <c r="C28" t="s">
        <v>69</v>
      </c>
      <c r="D28">
        <v>49.9</v>
      </c>
      <c r="E28">
        <v>42.58</v>
      </c>
      <c r="F28">
        <v>33.4</v>
      </c>
      <c r="G28">
        <v>29.8</v>
      </c>
      <c r="H28">
        <v>21.2</v>
      </c>
      <c r="I28">
        <v>1.5</v>
      </c>
      <c r="J28">
        <f t="shared" si="11"/>
        <v>2.2320717845745635</v>
      </c>
      <c r="K28">
        <f t="shared" si="12"/>
        <v>0.59719438877755515</v>
      </c>
      <c r="L28">
        <f t="shared" si="13"/>
        <v>0.42484969939879758</v>
      </c>
      <c r="M28">
        <v>15.712177121771218</v>
      </c>
      <c r="N28">
        <f t="shared" si="14"/>
        <v>6.6828496544148616E-2</v>
      </c>
      <c r="O28">
        <v>42.58</v>
      </c>
      <c r="Q28">
        <f t="shared" si="15"/>
        <v>15.712177121771218</v>
      </c>
      <c r="R28">
        <v>49.9</v>
      </c>
      <c r="S28">
        <f t="shared" si="16"/>
        <v>1.5712177121771219E-2</v>
      </c>
      <c r="T28" t="s">
        <v>70</v>
      </c>
      <c r="U28" s="3" t="s">
        <v>148</v>
      </c>
    </row>
    <row r="29" spans="1:23" x14ac:dyDescent="0.25">
      <c r="A29" s="2" t="s">
        <v>87</v>
      </c>
      <c r="C29" t="s">
        <v>30</v>
      </c>
      <c r="D29">
        <v>265</v>
      </c>
      <c r="E29">
        <v>5128</v>
      </c>
      <c r="F29">
        <v>213</v>
      </c>
      <c r="G29">
        <v>88</v>
      </c>
      <c r="H29">
        <v>63</v>
      </c>
      <c r="I29">
        <v>93.7</v>
      </c>
      <c r="J29">
        <f t="shared" si="11"/>
        <v>1.5478630783133858</v>
      </c>
      <c r="K29">
        <f t="shared" si="12"/>
        <v>0.33207547169811319</v>
      </c>
      <c r="L29">
        <f t="shared" si="13"/>
        <v>0.23773584905660378</v>
      </c>
      <c r="M29">
        <v>1892.2509225092251</v>
      </c>
      <c r="N29">
        <f t="shared" si="14"/>
        <v>7.2669628089830317E-3</v>
      </c>
      <c r="O29">
        <v>5128</v>
      </c>
      <c r="Q29">
        <f t="shared" si="15"/>
        <v>1892.2509225092251</v>
      </c>
      <c r="R29">
        <v>265</v>
      </c>
      <c r="S29">
        <f t="shared" si="16"/>
        <v>1.8922509225092252</v>
      </c>
      <c r="T29" t="s">
        <v>88</v>
      </c>
      <c r="U29" t="s">
        <v>89</v>
      </c>
    </row>
    <row r="30" spans="1:23" x14ac:dyDescent="0.25">
      <c r="A30" s="2" t="s">
        <v>33</v>
      </c>
      <c r="B30" s="2" t="s">
        <v>84</v>
      </c>
      <c r="C30" t="s">
        <v>32</v>
      </c>
      <c r="D30">
        <v>317</v>
      </c>
      <c r="E30">
        <v>4496</v>
      </c>
      <c r="F30">
        <v>257</v>
      </c>
      <c r="G30">
        <v>66.5</v>
      </c>
      <c r="H30">
        <v>81</v>
      </c>
      <c r="I30">
        <v>190</v>
      </c>
      <c r="J30">
        <f t="shared" si="11"/>
        <v>1.521431058759406</v>
      </c>
      <c r="K30">
        <f t="shared" si="12"/>
        <v>0.20977917981072555</v>
      </c>
      <c r="L30">
        <f t="shared" si="13"/>
        <v>0.25552050473186122</v>
      </c>
      <c r="M30">
        <v>1659.0405904059041</v>
      </c>
      <c r="N30">
        <f t="shared" si="14"/>
        <v>5.919965209180568E-3</v>
      </c>
      <c r="O30">
        <v>4496</v>
      </c>
      <c r="Q30">
        <f t="shared" si="15"/>
        <v>1659.0405904059041</v>
      </c>
      <c r="R30">
        <v>317</v>
      </c>
      <c r="S30">
        <f t="shared" si="16"/>
        <v>1.6590405904059042</v>
      </c>
      <c r="T30" t="s">
        <v>85</v>
      </c>
      <c r="U30" t="s">
        <v>86</v>
      </c>
    </row>
    <row r="31" spans="1:23" x14ac:dyDescent="0.25">
      <c r="A31" s="2" t="s">
        <v>123</v>
      </c>
      <c r="B31" s="2" t="s">
        <v>149</v>
      </c>
      <c r="C31" t="s">
        <v>34</v>
      </c>
      <c r="D31">
        <v>380</v>
      </c>
      <c r="E31">
        <v>11120</v>
      </c>
      <c r="F31">
        <v>301</v>
      </c>
      <c r="G31">
        <v>111</v>
      </c>
      <c r="H31">
        <v>80</v>
      </c>
      <c r="I31">
        <v>162</v>
      </c>
      <c r="J31">
        <f t="shared" si="11"/>
        <v>1.5938013929206081</v>
      </c>
      <c r="K31">
        <f t="shared" si="12"/>
        <v>0.29210526315789476</v>
      </c>
      <c r="L31">
        <f t="shared" si="13"/>
        <v>0.21052631578947367</v>
      </c>
      <c r="M31">
        <v>4103.3210332103317</v>
      </c>
      <c r="N31">
        <f t="shared" si="14"/>
        <v>5.2950212389388969E-3</v>
      </c>
      <c r="O31">
        <v>4103.3210332103317</v>
      </c>
      <c r="Q31">
        <f>E31/2.71</f>
        <v>4103.3210332103317</v>
      </c>
      <c r="R31">
        <v>380</v>
      </c>
      <c r="S31">
        <f t="shared" si="16"/>
        <v>4.1033210332103316</v>
      </c>
      <c r="T31" t="s">
        <v>124</v>
      </c>
      <c r="U31" s="3" t="s">
        <v>150</v>
      </c>
    </row>
    <row r="32" spans="1:23" x14ac:dyDescent="0.25">
      <c r="A32" s="2" t="s">
        <v>75</v>
      </c>
      <c r="B32" s="2"/>
      <c r="C32" t="s">
        <v>35</v>
      </c>
      <c r="D32">
        <v>190</v>
      </c>
      <c r="E32">
        <v>1727</v>
      </c>
      <c r="F32">
        <v>151</v>
      </c>
      <c r="G32">
        <v>56.6</v>
      </c>
      <c r="H32">
        <v>45</v>
      </c>
      <c r="I32">
        <v>87.2</v>
      </c>
      <c r="K32">
        <f t="shared" si="12"/>
        <v>0.29789473684210527</v>
      </c>
      <c r="L32">
        <f t="shared" si="13"/>
        <v>0.23684210526315788</v>
      </c>
      <c r="M32">
        <v>637.26937269372695</v>
      </c>
      <c r="O32">
        <v>1727</v>
      </c>
      <c r="Q32">
        <f>O32/2.71</f>
        <v>637.26937269372695</v>
      </c>
      <c r="R32">
        <v>190</v>
      </c>
      <c r="S32">
        <f t="shared" si="16"/>
        <v>0.63726937269372697</v>
      </c>
      <c r="T32" t="s">
        <v>104</v>
      </c>
      <c r="U32" t="s">
        <v>105</v>
      </c>
      <c r="V32" t="s">
        <v>112</v>
      </c>
    </row>
    <row r="33" spans="1:23" x14ac:dyDescent="0.25">
      <c r="A33" s="2" t="s">
        <v>29</v>
      </c>
      <c r="B33" s="2" t="s">
        <v>71</v>
      </c>
      <c r="C33" t="s">
        <v>35</v>
      </c>
      <c r="D33">
        <v>83.7</v>
      </c>
      <c r="E33">
        <v>176.96</v>
      </c>
      <c r="F33">
        <v>53.9</v>
      </c>
      <c r="G33">
        <v>46.8</v>
      </c>
      <c r="H33">
        <v>26.6</v>
      </c>
      <c r="I33">
        <v>5.7</v>
      </c>
      <c r="J33">
        <f>(D33/F33)*(D33/F33)</f>
        <v>2.4114229263977478</v>
      </c>
      <c r="K33">
        <f t="shared" si="12"/>
        <v>0.55913978494623651</v>
      </c>
      <c r="L33">
        <f t="shared" si="13"/>
        <v>0.31780167264038234</v>
      </c>
      <c r="M33">
        <v>65.298892988929893</v>
      </c>
      <c r="N33">
        <f>J33/F33</f>
        <v>4.4738829803297735E-2</v>
      </c>
      <c r="O33">
        <v>176.96</v>
      </c>
      <c r="P33">
        <v>70</v>
      </c>
      <c r="Q33">
        <f>O33/2.71</f>
        <v>65.298892988929893</v>
      </c>
      <c r="R33">
        <v>83.7</v>
      </c>
      <c r="S33">
        <f t="shared" si="16"/>
        <v>6.5298892988929894E-2</v>
      </c>
      <c r="T33" t="s">
        <v>72</v>
      </c>
      <c r="U33" s="3" t="s">
        <v>151</v>
      </c>
      <c r="W33">
        <f>O33/P33</f>
        <v>2.528</v>
      </c>
    </row>
    <row r="34" spans="1:23" x14ac:dyDescent="0.25">
      <c r="A34" s="2" t="s">
        <v>75</v>
      </c>
      <c r="B34" s="2" t="s">
        <v>76</v>
      </c>
      <c r="C34" t="s">
        <v>35</v>
      </c>
      <c r="D34">
        <v>75.400000000000006</v>
      </c>
      <c r="E34">
        <v>134.32</v>
      </c>
      <c r="F34">
        <v>57.6</v>
      </c>
      <c r="G34">
        <v>23.4</v>
      </c>
      <c r="H34">
        <v>26.3</v>
      </c>
      <c r="I34">
        <v>34.799999999999997</v>
      </c>
      <c r="J34">
        <f>(D34/F34)*(D34/F34)</f>
        <v>1.7135537229938276</v>
      </c>
      <c r="K34">
        <f t="shared" si="12"/>
        <v>0.31034482758620685</v>
      </c>
      <c r="L34">
        <f t="shared" si="13"/>
        <v>0.34880636604774534</v>
      </c>
      <c r="M34">
        <v>49.564575645756456</v>
      </c>
      <c r="N34">
        <f>J34/F34</f>
        <v>2.9749196579753952E-2</v>
      </c>
      <c r="O34">
        <v>134.32</v>
      </c>
      <c r="P34">
        <v>60</v>
      </c>
      <c r="Q34">
        <f>O34/2.71</f>
        <v>49.564575645756456</v>
      </c>
      <c r="R34">
        <v>75.400000000000006</v>
      </c>
      <c r="S34">
        <f t="shared" si="16"/>
        <v>4.9564575645756455E-2</v>
      </c>
      <c r="T34" t="s">
        <v>72</v>
      </c>
      <c r="U34" s="3" t="s">
        <v>152</v>
      </c>
      <c r="W34">
        <f>O34/P34</f>
        <v>2.2386666666666666</v>
      </c>
    </row>
    <row r="35" spans="1:23" x14ac:dyDescent="0.25">
      <c r="A35" s="2" t="s">
        <v>121</v>
      </c>
      <c r="B35" s="2"/>
      <c r="C35" t="s">
        <v>35</v>
      </c>
      <c r="D35">
        <v>434</v>
      </c>
      <c r="E35">
        <v>15640</v>
      </c>
      <c r="F35">
        <v>347</v>
      </c>
      <c r="G35">
        <v>104</v>
      </c>
      <c r="H35">
        <v>80</v>
      </c>
      <c r="I35">
        <v>225</v>
      </c>
      <c r="J35">
        <f>(D35/F35)*(D35/F35)</f>
        <v>1.5643016718019416</v>
      </c>
      <c r="K35">
        <f t="shared" si="12"/>
        <v>0.23963133640552994</v>
      </c>
      <c r="L35">
        <f t="shared" si="13"/>
        <v>0.18433179723502305</v>
      </c>
      <c r="M35">
        <v>5771.2177121771219</v>
      </c>
      <c r="N35">
        <f>J35/F35</f>
        <v>4.5080739821381603E-3</v>
      </c>
      <c r="O35">
        <v>15640</v>
      </c>
      <c r="Q35">
        <f>E35/2.71</f>
        <v>5771.2177121771219</v>
      </c>
      <c r="R35">
        <v>434</v>
      </c>
      <c r="S35">
        <f t="shared" si="16"/>
        <v>5.7712177121771218</v>
      </c>
      <c r="T35" t="s">
        <v>122</v>
      </c>
      <c r="U35" s="3" t="s">
        <v>153</v>
      </c>
    </row>
    <row r="36" spans="1:23" x14ac:dyDescent="0.25">
      <c r="A36" s="2" t="s">
        <v>37</v>
      </c>
      <c r="B36" s="2"/>
      <c r="C36" t="s">
        <v>36</v>
      </c>
      <c r="D36">
        <v>91.1</v>
      </c>
      <c r="E36">
        <v>215.96</v>
      </c>
      <c r="F36">
        <v>70.2</v>
      </c>
      <c r="G36">
        <v>33.700000000000003</v>
      </c>
      <c r="H36">
        <v>24</v>
      </c>
      <c r="I36">
        <v>32</v>
      </c>
      <c r="J36">
        <f>(D36/F36)*(D36/F36)</f>
        <v>1.6840792688371033</v>
      </c>
      <c r="K36">
        <f t="shared" si="12"/>
        <v>0.36992316136114167</v>
      </c>
      <c r="L36">
        <f t="shared" si="13"/>
        <v>0.26344676180021953</v>
      </c>
      <c r="M36">
        <v>79.690036900369009</v>
      </c>
      <c r="N36">
        <f>J36/F36</f>
        <v>2.3989733174317712E-2</v>
      </c>
      <c r="O36">
        <v>215.96</v>
      </c>
      <c r="P36">
        <v>80</v>
      </c>
      <c r="Q36">
        <f>O36/2.71</f>
        <v>79.690036900369009</v>
      </c>
      <c r="R36">
        <v>91.1</v>
      </c>
      <c r="S36">
        <f t="shared" si="16"/>
        <v>7.9690036900369007E-2</v>
      </c>
      <c r="T36" t="s">
        <v>100</v>
      </c>
      <c r="U36" s="3" t="s">
        <v>101</v>
      </c>
      <c r="W36">
        <f>O36/P36</f>
        <v>2.6995</v>
      </c>
    </row>
    <row r="37" spans="1:23" x14ac:dyDescent="0.25">
      <c r="A37" s="2" t="s">
        <v>31</v>
      </c>
      <c r="B37" s="2"/>
      <c r="C37" t="s">
        <v>36</v>
      </c>
      <c r="D37">
        <v>1100</v>
      </c>
      <c r="E37">
        <v>278000</v>
      </c>
      <c r="M37">
        <v>102583.02583025831</v>
      </c>
      <c r="O37">
        <v>278000</v>
      </c>
      <c r="Q37">
        <f>E37/2.71</f>
        <v>102583.02583025831</v>
      </c>
      <c r="R37">
        <v>1100</v>
      </c>
      <c r="S37">
        <f t="shared" si="16"/>
        <v>102.58302583025831</v>
      </c>
      <c r="T37" t="s">
        <v>125</v>
      </c>
      <c r="U37" t="s">
        <v>132</v>
      </c>
    </row>
    <row r="38" spans="1:23" x14ac:dyDescent="0.25">
      <c r="A38" s="1" t="s">
        <v>38</v>
      </c>
      <c r="B38" s="2"/>
    </row>
    <row r="39" spans="1:23" x14ac:dyDescent="0.25">
      <c r="A39" s="2" t="s">
        <v>40</v>
      </c>
      <c r="B39" s="2" t="s">
        <v>97</v>
      </c>
      <c r="C39" t="s">
        <v>39</v>
      </c>
      <c r="D39">
        <v>22</v>
      </c>
      <c r="E39">
        <v>5.38</v>
      </c>
      <c r="F39">
        <v>14.4</v>
      </c>
      <c r="G39">
        <v>12.7</v>
      </c>
      <c r="H39">
        <v>11.9</v>
      </c>
      <c r="I39">
        <v>7.3</v>
      </c>
      <c r="J39">
        <f>(D39/F39)*(D39/F39)</f>
        <v>2.3341049382716048</v>
      </c>
      <c r="K39">
        <f>G39/D39</f>
        <v>0.57727272727272727</v>
      </c>
      <c r="L39">
        <f>H39/D39</f>
        <v>0.54090909090909089</v>
      </c>
      <c r="M39">
        <v>1.985239852398524</v>
      </c>
      <c r="N39">
        <f>J39/F39</f>
        <v>0.16209062071330588</v>
      </c>
      <c r="O39">
        <v>5.38</v>
      </c>
      <c r="Q39">
        <f>O39/2.71</f>
        <v>1.985239852398524</v>
      </c>
      <c r="R39">
        <v>22</v>
      </c>
      <c r="S39">
        <f>Q39/1000</f>
        <v>1.9852398523985239E-3</v>
      </c>
      <c r="T39" t="s">
        <v>98</v>
      </c>
      <c r="U39" t="s">
        <v>99</v>
      </c>
    </row>
    <row r="40" spans="1:23" x14ac:dyDescent="0.25">
      <c r="A40" s="2" t="s">
        <v>41</v>
      </c>
      <c r="B40" s="2" t="s">
        <v>42</v>
      </c>
      <c r="C40" t="s">
        <v>43</v>
      </c>
      <c r="D40">
        <v>132</v>
      </c>
      <c r="E40">
        <v>606</v>
      </c>
      <c r="F40">
        <v>91.2</v>
      </c>
      <c r="G40">
        <v>55</v>
      </c>
      <c r="H40">
        <v>36.6</v>
      </c>
      <c r="I40">
        <v>42</v>
      </c>
      <c r="J40">
        <f>(D40/F40)*(D40/F40)</f>
        <v>2.094875346260388</v>
      </c>
      <c r="K40">
        <f>G40/D40</f>
        <v>0.41666666666666669</v>
      </c>
      <c r="L40">
        <f>H40/D40</f>
        <v>0.27727272727272728</v>
      </c>
      <c r="M40">
        <v>223.61623616236162</v>
      </c>
      <c r="N40">
        <f>J40/F40</f>
        <v>2.2970124410749866E-2</v>
      </c>
      <c r="O40">
        <v>606</v>
      </c>
      <c r="Q40">
        <f>O40/2.71</f>
        <v>223.61623616236162</v>
      </c>
      <c r="R40">
        <v>132</v>
      </c>
      <c r="S40">
        <f>Q40/1000</f>
        <v>0.22361623616236162</v>
      </c>
      <c r="T40" t="s">
        <v>102</v>
      </c>
      <c r="U40" t="s">
        <v>103</v>
      </c>
    </row>
  </sheetData>
  <pageMargins left="0.7" right="0.7" top="0.75" bottom="0.75" header="0.3" footer="0.3"/>
  <pageSetup scale="32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g</dc:creator>
  <cp:lastModifiedBy>Christian Klug</cp:lastModifiedBy>
  <cp:lastPrinted>2025-02-25T13:33:29Z</cp:lastPrinted>
  <dcterms:created xsi:type="dcterms:W3CDTF">2024-11-13T10:34:00Z</dcterms:created>
  <dcterms:modified xsi:type="dcterms:W3CDTF">2025-05-05T11:13:20Z</dcterms:modified>
</cp:coreProperties>
</file>